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lumforrest/Desktop/Tissue resident paper final draft/"/>
    </mc:Choice>
  </mc:AlternateContent>
  <xr:revisionPtr revIDLastSave="0" documentId="13_ncr:1_{A4BA1175-7ED9-3646-9530-162DC2FA5BB6}" xr6:coauthVersionLast="47" xr6:coauthVersionMax="47" xr10:uidLastSave="{00000000-0000-0000-0000-000000000000}"/>
  <bookViews>
    <workbookView xWindow="780" yWindow="800" windowWidth="27640" windowHeight="15820" firstSheet="8" activeTab="11" xr2:uid="{830DAE2B-F0C5-6B4D-B998-CF65A5B014FB}"/>
  </bookViews>
  <sheets>
    <sheet name="Figure 1Phenotype freq" sheetId="3" r:id="rId1"/>
    <sheet name="Figure 2 VDA" sheetId="1" r:id="rId2"/>
    <sheet name="Figure 3 associations" sheetId="4" r:id="rId3"/>
    <sheet name="Figure 4 clinical outcomes" sheetId="5" r:id="rId4"/>
    <sheet name="Figure 5 CD2+ lrNK cells contro" sheetId="6" r:id="rId5"/>
    <sheet name="Figure 6 CD2 blockade inhibits " sheetId="7" r:id="rId6"/>
    <sheet name="Fig S1 liver NK MFI" sheetId="8" r:id="rId7"/>
    <sheet name="Fig S2 kidney NK phenotype" sheetId="9" r:id="rId8"/>
    <sheet name="Fig S3 Decidual NK" sheetId="10" r:id="rId9"/>
    <sheet name="Fig S5 correlation NK-virus" sheetId="11" r:id="rId10"/>
    <sheet name="Fig S6 HSV spread" sheetId="12" r:id="rId11"/>
    <sheet name="Fig S7 IL15 induced production " sheetId="13" r:id="rId12"/>
    <sheet name="Fig S8 A trend was observed bet" sheetId="16" r:id="rId13"/>
    <sheet name="Fig S9 CD2 blockade inhibits co" sheetId="17" r:id="rId14"/>
    <sheet name="Fig S10 NKG2C block" sheetId="20" r:id="rId15"/>
    <sheet name="Fig S11 NKG2C sort " sheetId="21" r:id="rId16"/>
    <sheet name="Fig S12 Association of NKG2C an" sheetId="18" r:id="rId17"/>
    <sheet name="Fig S13 Association of NKG2C an" sheetId="19" r:id="rId18"/>
    <sheet name="Table S1" sheetId="22" r:id="rId1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Y24" i="3" l="1"/>
  <c r="BB24" i="3"/>
  <c r="BA24" i="3"/>
  <c r="AZ24" i="3"/>
  <c r="I13" i="6"/>
  <c r="J13" i="6"/>
  <c r="H13" i="6"/>
  <c r="E13" i="6"/>
  <c r="C13" i="6"/>
  <c r="D13" i="6"/>
  <c r="F19" i="1"/>
  <c r="M19" i="1"/>
  <c r="L19" i="1"/>
  <c r="K19" i="1"/>
  <c r="J19" i="1"/>
  <c r="G19" i="1"/>
  <c r="E19" i="1"/>
  <c r="D19" i="1"/>
  <c r="AV24" i="3"/>
  <c r="AU24" i="3"/>
  <c r="AT24" i="3"/>
  <c r="AS24" i="3"/>
  <c r="AP24" i="3"/>
  <c r="AO24" i="3"/>
  <c r="AN24" i="3"/>
  <c r="AM24" i="3"/>
  <c r="AJ24" i="3"/>
  <c r="AI24" i="3"/>
  <c r="AH24" i="3"/>
  <c r="AG24" i="3"/>
  <c r="AD24" i="3"/>
  <c r="AC24" i="3"/>
  <c r="AB24" i="3"/>
  <c r="AA24" i="3"/>
  <c r="X24" i="3"/>
  <c r="W24" i="3"/>
  <c r="V24" i="3"/>
  <c r="U24" i="3"/>
  <c r="R24" i="3"/>
  <c r="Q24" i="3"/>
  <c r="P24" i="3"/>
  <c r="O24" i="3"/>
  <c r="L24" i="3"/>
  <c r="K24" i="3"/>
  <c r="J24" i="3"/>
  <c r="I24" i="3"/>
  <c r="F24" i="3"/>
  <c r="E24" i="3"/>
  <c r="D24" i="3"/>
  <c r="C24" i="3"/>
</calcChain>
</file>

<file path=xl/sharedStrings.xml><?xml version="1.0" encoding="utf-8"?>
<sst xmlns="http://schemas.openxmlformats.org/spreadsheetml/2006/main" count="498" uniqueCount="142">
  <si>
    <t>105 lrnk</t>
  </si>
  <si>
    <t>107 lrnk</t>
  </si>
  <si>
    <t>Donor ID</t>
  </si>
  <si>
    <t>110lrnk</t>
  </si>
  <si>
    <t>112 lrnk</t>
  </si>
  <si>
    <t>cNK</t>
  </si>
  <si>
    <t>lrNK</t>
  </si>
  <si>
    <t>Frequency of CD56</t>
  </si>
  <si>
    <t>CD57+</t>
  </si>
  <si>
    <t>CD2+</t>
  </si>
  <si>
    <t>NKG2C+</t>
  </si>
  <si>
    <t>NKG2A+</t>
  </si>
  <si>
    <t>FceRIg+</t>
  </si>
  <si>
    <t>Siglec7+</t>
  </si>
  <si>
    <t>mean</t>
  </si>
  <si>
    <t>Seropos lrNK</t>
  </si>
  <si>
    <t>seropos cNK</t>
  </si>
  <si>
    <t>seroneg lrNK</t>
  </si>
  <si>
    <t>seroneg cNK</t>
  </si>
  <si>
    <t>Cell assoc Merlin</t>
  </si>
  <si>
    <t>Cell free Merlin</t>
  </si>
  <si>
    <t>lrnk</t>
  </si>
  <si>
    <t>Seropos</t>
  </si>
  <si>
    <t>seroneg</t>
  </si>
  <si>
    <t>CD2</t>
  </si>
  <si>
    <t>NKG2C</t>
  </si>
  <si>
    <t>%CD2+</t>
  </si>
  <si>
    <t>% NKG2C+</t>
  </si>
  <si>
    <t>cell assoc</t>
  </si>
  <si>
    <t>cell free</t>
  </si>
  <si>
    <t>Peak virus load</t>
  </si>
  <si>
    <t>in vitro control</t>
  </si>
  <si>
    <t>Fig 4A</t>
  </si>
  <si>
    <t>Fig 4B</t>
  </si>
  <si>
    <t>% CD2</t>
  </si>
  <si>
    <t>% NKG2C</t>
  </si>
  <si>
    <t>RL25</t>
  </si>
  <si>
    <t>RL10</t>
  </si>
  <si>
    <t>RL15</t>
  </si>
  <si>
    <t>RL21</t>
  </si>
  <si>
    <t>RL24</t>
  </si>
  <si>
    <t>RL13</t>
  </si>
  <si>
    <t>Bulk lrNK</t>
  </si>
  <si>
    <t>CD2- lrNK</t>
  </si>
  <si>
    <t>CD2+ lrNK</t>
  </si>
  <si>
    <t>LrNK</t>
  </si>
  <si>
    <t>no</t>
  </si>
  <si>
    <t>aCD2 (ug/ml)</t>
  </si>
  <si>
    <t>CD7+ MFI</t>
  </si>
  <si>
    <t>CD7+ %</t>
  </si>
  <si>
    <t>CD57 MFI</t>
  </si>
  <si>
    <t>CD2 MFI</t>
  </si>
  <si>
    <t>NKG2A MFI</t>
  </si>
  <si>
    <t>NKG2C MFI</t>
  </si>
  <si>
    <t>FceRIg MFI</t>
  </si>
  <si>
    <t>Siglec7 MFI</t>
  </si>
  <si>
    <t>cNK neg</t>
  </si>
  <si>
    <t>LrNK neg</t>
  </si>
  <si>
    <t>cNK pos</t>
  </si>
  <si>
    <t>LrNK pos</t>
  </si>
  <si>
    <t>Perf 25_11_2020</t>
  </si>
  <si>
    <t>MRN60585236</t>
  </si>
  <si>
    <t>"PMBC1" 18_12</t>
  </si>
  <si>
    <t>Col 290519</t>
  </si>
  <si>
    <t>Kidney perf 14_12_2020</t>
  </si>
  <si>
    <t>"PBMC2" 28_12_20</t>
  </si>
  <si>
    <t>CD7 MFI</t>
  </si>
  <si>
    <t>NKG2C %</t>
  </si>
  <si>
    <t>NKG2A %</t>
  </si>
  <si>
    <t>CD2 %</t>
  </si>
  <si>
    <t>FceRIg %</t>
  </si>
  <si>
    <t>Siglec7 %</t>
  </si>
  <si>
    <t>CD57 %</t>
  </si>
  <si>
    <t>Adaptive NK cells %</t>
  </si>
  <si>
    <t>dNK1 pos</t>
  </si>
  <si>
    <t>dNK2 pos</t>
  </si>
  <si>
    <t>dNK3 pos</t>
  </si>
  <si>
    <t>dNK1 neg</t>
  </si>
  <si>
    <t>dNK2 neg</t>
  </si>
  <si>
    <t>dNK3 neg</t>
  </si>
  <si>
    <t>CD7 %</t>
  </si>
  <si>
    <t>cell free cNK vs lrNK</t>
  </si>
  <si>
    <t>cell assoc. cNK vs lrNK</t>
  </si>
  <si>
    <t>cell assoc. vs cell free cNK</t>
  </si>
  <si>
    <t>cell assoc. vs cell free lrNK</t>
  </si>
  <si>
    <t>Fig S6a</t>
  </si>
  <si>
    <t>cnk</t>
  </si>
  <si>
    <t>cNK + il15</t>
  </si>
  <si>
    <t>lrNK + IL15</t>
  </si>
  <si>
    <t>Cell assoc. Merlin</t>
  </si>
  <si>
    <t>Fig S7a</t>
  </si>
  <si>
    <t>lrnk + il15</t>
  </si>
  <si>
    <t>cnk + il15</t>
  </si>
  <si>
    <t>Fig S7b</t>
  </si>
  <si>
    <t>Fig S7c</t>
  </si>
  <si>
    <t>Adaptive NK cells (NKG2C+Siglec-FceRIg-)</t>
  </si>
  <si>
    <t>Fig 4C</t>
  </si>
  <si>
    <t>in vitro control vs clinical outcome</t>
  </si>
  <si>
    <t>NKG2C expression vs clinical outcome</t>
  </si>
  <si>
    <t>% NKG2C cNK</t>
  </si>
  <si>
    <t>% NKG2C lrNK</t>
  </si>
  <si>
    <t>lrNK CD2 expression vs clinical outcome</t>
  </si>
  <si>
    <t>Spread</t>
  </si>
  <si>
    <t>IFNg (ng/ml)</t>
  </si>
  <si>
    <t>Fig S8A</t>
  </si>
  <si>
    <t>Fig S8B</t>
  </si>
  <si>
    <t xml:space="preserve">% CD2+ cNK </t>
  </si>
  <si>
    <t>freq CD2+</t>
  </si>
  <si>
    <t>Top left</t>
  </si>
  <si>
    <t>Top right</t>
  </si>
  <si>
    <t>Bottom right</t>
  </si>
  <si>
    <t>Bottom left</t>
  </si>
  <si>
    <t>%CD2</t>
  </si>
  <si>
    <t>%NKG2C+</t>
  </si>
  <si>
    <t>x</t>
  </si>
  <si>
    <t>blue</t>
  </si>
  <si>
    <t>red</t>
  </si>
  <si>
    <t>MFI CD2</t>
  </si>
  <si>
    <t>MFI NKG2C</t>
  </si>
  <si>
    <t>cell assoc.</t>
  </si>
  <si>
    <t>cell assoc. cNK</t>
  </si>
  <si>
    <t>cell assoc. lrNK</t>
  </si>
  <si>
    <t>cell free lrNK</t>
  </si>
  <si>
    <t>cell free cNK</t>
  </si>
  <si>
    <t>cNK Bulk</t>
  </si>
  <si>
    <t>NKG2C-</t>
  </si>
  <si>
    <t>removed- explained in text</t>
  </si>
  <si>
    <t>NKG2A</t>
  </si>
  <si>
    <t>Siglec7</t>
  </si>
  <si>
    <t>FcεRI𝛾</t>
  </si>
  <si>
    <t>CD57</t>
  </si>
  <si>
    <t>Freq (%)</t>
  </si>
  <si>
    <t>HCMV+</t>
  </si>
  <si>
    <t>HCMV-</t>
  </si>
  <si>
    <t>MFI</t>
  </si>
  <si>
    <t>CD7</t>
  </si>
  <si>
    <t>Linear Regression P value</t>
  </si>
  <si>
    <t>&lt;0.1</t>
  </si>
  <si>
    <t>&lt;0.05</t>
  </si>
  <si>
    <t>neg. assoc</t>
  </si>
  <si>
    <t>pos. assoc</t>
  </si>
  <si>
    <t>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65"/>
        <bgColor theme="0"/>
      </patternFill>
    </fill>
    <fill>
      <patternFill patternType="solid">
        <fgColor theme="7" tint="0.59999389629810485"/>
        <bgColor theme="0"/>
      </patternFill>
    </fill>
    <fill>
      <patternFill patternType="solid">
        <fgColor rgb="FF92D050"/>
        <bgColor theme="0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left"/>
    </xf>
    <xf numFmtId="0" fontId="4" fillId="2" borderId="0" xfId="0" applyFont="1" applyFill="1"/>
    <xf numFmtId="0" fontId="0" fillId="2" borderId="0" xfId="0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3" borderId="0" xfId="0" applyFill="1" applyBorder="1"/>
    <xf numFmtId="0" fontId="6" fillId="3" borderId="9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6" fillId="3" borderId="12" xfId="0" applyFont="1" applyFill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2" fillId="3" borderId="0" xfId="0" applyFont="1" applyFill="1" applyBorder="1"/>
    <xf numFmtId="0" fontId="0" fillId="5" borderId="0" xfId="0" applyFill="1" applyBorder="1"/>
    <xf numFmtId="0" fontId="0" fillId="4" borderId="0" xfId="0" applyFill="1" applyBorder="1"/>
    <xf numFmtId="0" fontId="0" fillId="3" borderId="0" xfId="0" applyFill="1"/>
    <xf numFmtId="0" fontId="0" fillId="3" borderId="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A57C5-B6B0-7D4E-A037-9307D4FE4143}">
  <sheetPr>
    <tabColor rgb="FF00B050"/>
  </sheetPr>
  <dimension ref="A1:BB48"/>
  <sheetViews>
    <sheetView workbookViewId="0">
      <selection activeCell="N5" sqref="N5:P16"/>
    </sheetView>
  </sheetViews>
  <sheetFormatPr baseColWidth="10" defaultRowHeight="16" x14ac:dyDescent="0.2"/>
  <sheetData>
    <row r="1" spans="2:54" ht="17" thickBot="1" x14ac:dyDescent="0.25"/>
    <row r="2" spans="2:54" ht="17" thickBot="1" x14ac:dyDescent="0.25">
      <c r="B2" s="14" t="s">
        <v>7</v>
      </c>
      <c r="C2" s="15"/>
      <c r="D2" s="15"/>
      <c r="E2" s="15"/>
      <c r="F2" s="16"/>
      <c r="H2" s="14" t="s">
        <v>8</v>
      </c>
      <c r="I2" s="15"/>
      <c r="J2" s="15"/>
      <c r="K2" s="15"/>
      <c r="L2" s="16"/>
      <c r="N2" s="14" t="s">
        <v>9</v>
      </c>
      <c r="O2" s="15"/>
      <c r="P2" s="15"/>
      <c r="Q2" s="15"/>
      <c r="R2" s="16"/>
      <c r="T2" s="14" t="s">
        <v>10</v>
      </c>
      <c r="U2" s="15"/>
      <c r="V2" s="15"/>
      <c r="W2" s="15"/>
      <c r="X2" s="16"/>
      <c r="Z2" s="14" t="s">
        <v>11</v>
      </c>
      <c r="AA2" s="15"/>
      <c r="AB2" s="15"/>
      <c r="AC2" s="15"/>
      <c r="AD2" s="16"/>
      <c r="AF2" s="14" t="s">
        <v>12</v>
      </c>
      <c r="AG2" s="15"/>
      <c r="AH2" s="15"/>
      <c r="AI2" s="15"/>
      <c r="AJ2" s="16"/>
      <c r="AL2" s="14" t="s">
        <v>49</v>
      </c>
      <c r="AM2" s="15"/>
      <c r="AN2" s="15"/>
      <c r="AO2" s="15"/>
      <c r="AP2" s="16"/>
      <c r="AR2" s="14" t="s">
        <v>13</v>
      </c>
      <c r="AS2" s="15"/>
      <c r="AT2" s="15"/>
      <c r="AU2" s="15"/>
      <c r="AV2" s="16"/>
      <c r="AX2" s="14" t="s">
        <v>95</v>
      </c>
      <c r="AY2" s="15"/>
      <c r="AZ2" s="15"/>
      <c r="BA2" s="15"/>
      <c r="BB2" s="16"/>
    </row>
    <row r="4" spans="2:54" x14ac:dyDescent="0.2">
      <c r="B4" s="3"/>
      <c r="C4" s="3" t="s">
        <v>5</v>
      </c>
      <c r="D4" s="3" t="s">
        <v>6</v>
      </c>
      <c r="E4" s="3" t="s">
        <v>5</v>
      </c>
      <c r="F4" s="3" t="s">
        <v>6</v>
      </c>
      <c r="H4" s="3"/>
      <c r="I4" s="3" t="s">
        <v>5</v>
      </c>
      <c r="J4" s="3" t="s">
        <v>6</v>
      </c>
      <c r="K4" s="3" t="s">
        <v>5</v>
      </c>
      <c r="L4" s="3" t="s">
        <v>6</v>
      </c>
      <c r="N4" s="3"/>
      <c r="O4" s="3" t="s">
        <v>5</v>
      </c>
      <c r="P4" s="3" t="s">
        <v>6</v>
      </c>
      <c r="Q4" s="3" t="s">
        <v>5</v>
      </c>
      <c r="R4" s="3" t="s">
        <v>6</v>
      </c>
      <c r="T4" s="3"/>
      <c r="U4" s="3" t="s">
        <v>5</v>
      </c>
      <c r="V4" s="3" t="s">
        <v>6</v>
      </c>
      <c r="W4" s="3" t="s">
        <v>5</v>
      </c>
      <c r="X4" s="3" t="s">
        <v>6</v>
      </c>
      <c r="Y4" s="1"/>
      <c r="Z4" s="3"/>
      <c r="AA4" s="3" t="s">
        <v>5</v>
      </c>
      <c r="AB4" s="3" t="s">
        <v>6</v>
      </c>
      <c r="AC4" s="3" t="s">
        <v>5</v>
      </c>
      <c r="AD4" s="3" t="s">
        <v>6</v>
      </c>
      <c r="AF4" s="3"/>
      <c r="AG4" s="3" t="s">
        <v>5</v>
      </c>
      <c r="AH4" s="3" t="s">
        <v>6</v>
      </c>
      <c r="AI4" s="3" t="s">
        <v>5</v>
      </c>
      <c r="AJ4" s="3" t="s">
        <v>6</v>
      </c>
      <c r="AL4" s="3"/>
      <c r="AM4" s="3" t="s">
        <v>5</v>
      </c>
      <c r="AN4" s="3" t="s">
        <v>6</v>
      </c>
      <c r="AO4" s="3" t="s">
        <v>5</v>
      </c>
      <c r="AP4" s="3" t="s">
        <v>6</v>
      </c>
      <c r="AR4" s="3"/>
      <c r="AS4" s="3" t="s">
        <v>5</v>
      </c>
      <c r="AT4" s="3" t="s">
        <v>6</v>
      </c>
      <c r="AU4" s="3" t="s">
        <v>5</v>
      </c>
      <c r="AV4" s="3" t="s">
        <v>6</v>
      </c>
      <c r="AX4" s="6"/>
      <c r="AY4" s="6" t="s">
        <v>5</v>
      </c>
      <c r="AZ4" s="6" t="s">
        <v>6</v>
      </c>
      <c r="BA4" s="6" t="s">
        <v>5</v>
      </c>
      <c r="BB4" s="6" t="s">
        <v>6</v>
      </c>
    </row>
    <row r="5" spans="2:54" x14ac:dyDescent="0.2">
      <c r="B5" s="2">
        <v>40</v>
      </c>
      <c r="C5" s="1">
        <v>79.2</v>
      </c>
      <c r="D5" s="1">
        <v>11.5</v>
      </c>
      <c r="E5" s="1"/>
      <c r="F5" s="1"/>
      <c r="H5" s="2">
        <v>40</v>
      </c>
      <c r="I5" s="1">
        <v>45.9</v>
      </c>
      <c r="J5" s="1">
        <v>1.1499999999999999</v>
      </c>
      <c r="K5" s="1"/>
      <c r="L5" s="1"/>
      <c r="N5" s="2">
        <v>40</v>
      </c>
      <c r="O5" s="1">
        <v>68.400000000000006</v>
      </c>
      <c r="P5" s="1">
        <v>72.5</v>
      </c>
      <c r="Q5" s="1"/>
      <c r="R5" s="1"/>
      <c r="T5" s="2">
        <v>40</v>
      </c>
      <c r="U5" s="1">
        <v>20</v>
      </c>
      <c r="V5" s="1">
        <v>7.18</v>
      </c>
      <c r="W5" s="1"/>
      <c r="X5" s="1"/>
      <c r="Y5" s="1"/>
      <c r="Z5" s="2">
        <v>40</v>
      </c>
      <c r="AA5" s="1">
        <v>16.7</v>
      </c>
      <c r="AB5" s="1">
        <v>43.3</v>
      </c>
      <c r="AC5" s="1"/>
      <c r="AD5" s="1"/>
      <c r="AF5" s="2">
        <v>40</v>
      </c>
      <c r="AG5" s="1">
        <v>83.8</v>
      </c>
      <c r="AH5" s="1">
        <v>66.5</v>
      </c>
      <c r="AI5" s="1"/>
      <c r="AJ5" s="1"/>
      <c r="AL5" s="2">
        <v>40</v>
      </c>
      <c r="AM5" s="1">
        <v>92.7</v>
      </c>
      <c r="AN5" s="1">
        <v>92.5</v>
      </c>
      <c r="AO5" s="1"/>
      <c r="AP5" s="1"/>
      <c r="AR5" s="2">
        <v>40</v>
      </c>
      <c r="AS5" s="1">
        <v>80.7</v>
      </c>
      <c r="AT5" s="1">
        <v>54.2</v>
      </c>
      <c r="AU5" s="1"/>
      <c r="AV5" s="1"/>
      <c r="AX5" s="2">
        <v>40</v>
      </c>
      <c r="AY5" s="1">
        <v>53.6</v>
      </c>
      <c r="AZ5" s="1">
        <v>90.6</v>
      </c>
      <c r="BA5" s="1"/>
      <c r="BB5" s="1"/>
    </row>
    <row r="6" spans="2:54" x14ac:dyDescent="0.2">
      <c r="B6" s="2">
        <v>110</v>
      </c>
      <c r="C6" s="1">
        <v>47.8</v>
      </c>
      <c r="D6" s="1">
        <v>32.5</v>
      </c>
      <c r="E6" s="1"/>
      <c r="F6" s="1"/>
      <c r="H6" s="2">
        <v>110</v>
      </c>
      <c r="I6" s="1">
        <v>48.7</v>
      </c>
      <c r="J6" s="1">
        <v>0.16</v>
      </c>
      <c r="K6" s="1"/>
      <c r="L6" s="1"/>
      <c r="N6" s="2">
        <v>110</v>
      </c>
      <c r="O6" s="1">
        <v>56</v>
      </c>
      <c r="P6" s="1">
        <v>54.3</v>
      </c>
      <c r="Q6" s="1"/>
      <c r="R6" s="1"/>
      <c r="T6" s="2">
        <v>110</v>
      </c>
      <c r="U6" s="1">
        <v>22.1</v>
      </c>
      <c r="V6" s="1">
        <v>2.0699999999999998</v>
      </c>
      <c r="W6" s="1"/>
      <c r="X6" s="1"/>
      <c r="Y6" s="1"/>
      <c r="Z6" s="2">
        <v>110</v>
      </c>
      <c r="AA6" s="1">
        <v>20.8</v>
      </c>
      <c r="AB6" s="1">
        <v>57.7</v>
      </c>
      <c r="AC6" s="1"/>
      <c r="AD6" s="1"/>
      <c r="AF6" s="2">
        <v>110</v>
      </c>
      <c r="AG6" s="1">
        <v>72.400000000000006</v>
      </c>
      <c r="AH6" s="1">
        <v>100</v>
      </c>
      <c r="AI6" s="1"/>
      <c r="AJ6" s="1"/>
      <c r="AL6" s="2">
        <v>110</v>
      </c>
      <c r="AM6" s="1">
        <v>99.1</v>
      </c>
      <c r="AN6" s="1">
        <v>99.6</v>
      </c>
      <c r="AO6" s="1"/>
      <c r="AP6" s="1"/>
      <c r="AR6" s="2">
        <v>110</v>
      </c>
      <c r="AS6" s="1">
        <v>61.9</v>
      </c>
      <c r="AT6" s="1">
        <v>76.599999999999994</v>
      </c>
      <c r="AU6" s="1"/>
      <c r="AV6" s="1"/>
      <c r="AX6" s="2">
        <v>110</v>
      </c>
      <c r="AY6" s="1">
        <v>48.9</v>
      </c>
      <c r="AZ6" s="1">
        <v>0</v>
      </c>
      <c r="BA6" s="1"/>
      <c r="BB6" s="1"/>
    </row>
    <row r="7" spans="2:54" x14ac:dyDescent="0.2">
      <c r="B7" s="2">
        <v>111</v>
      </c>
      <c r="C7" s="1">
        <v>72.3</v>
      </c>
      <c r="D7" s="1">
        <v>18.399999999999999</v>
      </c>
      <c r="E7" s="1"/>
      <c r="F7" s="1"/>
      <c r="H7" s="2">
        <v>111</v>
      </c>
      <c r="I7" s="1">
        <v>36</v>
      </c>
      <c r="J7" s="1">
        <v>0.99</v>
      </c>
      <c r="K7" s="1"/>
      <c r="L7" s="1"/>
      <c r="N7" s="2">
        <v>111</v>
      </c>
      <c r="O7" s="1">
        <v>52.2</v>
      </c>
      <c r="P7" s="1">
        <v>49.1</v>
      </c>
      <c r="Q7" s="1"/>
      <c r="R7" s="1"/>
      <c r="T7" s="2">
        <v>111</v>
      </c>
      <c r="U7" s="1">
        <v>2.17</v>
      </c>
      <c r="V7" s="1">
        <v>1.27</v>
      </c>
      <c r="W7" s="1"/>
      <c r="X7" s="1"/>
      <c r="Y7" s="1"/>
      <c r="Z7" s="2">
        <v>111</v>
      </c>
      <c r="AA7" s="1">
        <v>31</v>
      </c>
      <c r="AB7" s="1">
        <v>78.3</v>
      </c>
      <c r="AC7" s="1"/>
      <c r="AD7" s="1"/>
      <c r="AF7" s="2">
        <v>111</v>
      </c>
      <c r="AG7" s="1">
        <v>96</v>
      </c>
      <c r="AH7" s="1">
        <v>92.5</v>
      </c>
      <c r="AI7" s="1"/>
      <c r="AJ7" s="1"/>
      <c r="AL7" s="2">
        <v>111</v>
      </c>
      <c r="AM7" s="1">
        <v>100</v>
      </c>
      <c r="AN7" s="1">
        <v>99.7</v>
      </c>
      <c r="AO7" s="1"/>
      <c r="AP7" s="1"/>
      <c r="AR7" s="2">
        <v>111</v>
      </c>
      <c r="AS7" s="1">
        <v>95.6</v>
      </c>
      <c r="AT7" s="1">
        <v>74.8</v>
      </c>
      <c r="AU7" s="1"/>
      <c r="AV7" s="1"/>
      <c r="AX7" s="2">
        <v>111</v>
      </c>
      <c r="AY7" s="1">
        <v>16.399999999999999</v>
      </c>
      <c r="AZ7" s="1">
        <v>15.4</v>
      </c>
      <c r="BA7" s="1"/>
      <c r="BB7" s="1"/>
    </row>
    <row r="8" spans="2:54" x14ac:dyDescent="0.2">
      <c r="B8" s="2">
        <v>112</v>
      </c>
      <c r="C8" s="1">
        <v>78.400000000000006</v>
      </c>
      <c r="D8" s="1">
        <v>8.76</v>
      </c>
      <c r="E8" s="1"/>
      <c r="F8" s="1"/>
      <c r="H8" s="2">
        <v>112</v>
      </c>
      <c r="I8" s="1">
        <v>60.8</v>
      </c>
      <c r="J8" s="1">
        <v>0.89</v>
      </c>
      <c r="K8" s="1"/>
      <c r="L8" s="1"/>
      <c r="N8" s="2">
        <v>112</v>
      </c>
      <c r="O8" s="1">
        <v>60.4</v>
      </c>
      <c r="P8" s="1">
        <v>60.8</v>
      </c>
      <c r="Q8" s="1"/>
      <c r="R8" s="1"/>
      <c r="T8" s="2">
        <v>112</v>
      </c>
      <c r="U8" s="1">
        <v>26.4</v>
      </c>
      <c r="V8" s="1">
        <v>2.16</v>
      </c>
      <c r="W8" s="1"/>
      <c r="X8" s="1"/>
      <c r="Y8" s="1"/>
      <c r="Z8" s="2">
        <v>112</v>
      </c>
      <c r="AA8" s="1">
        <v>24.3</v>
      </c>
      <c r="AB8" s="1">
        <v>73</v>
      </c>
      <c r="AC8" s="1"/>
      <c r="AD8" s="1"/>
      <c r="AF8" s="2">
        <v>112</v>
      </c>
      <c r="AG8" s="1">
        <v>83.7</v>
      </c>
      <c r="AH8" s="1">
        <v>93.7</v>
      </c>
      <c r="AI8" s="1"/>
      <c r="AJ8" s="1"/>
      <c r="AL8" s="2">
        <v>112</v>
      </c>
      <c r="AM8" s="1">
        <v>99.3</v>
      </c>
      <c r="AN8" s="1">
        <v>99.4</v>
      </c>
      <c r="AO8" s="1"/>
      <c r="AP8" s="1"/>
      <c r="AR8" s="2">
        <v>112</v>
      </c>
      <c r="AS8" s="1">
        <v>88.8</v>
      </c>
      <c r="AT8" s="1">
        <v>89.9</v>
      </c>
      <c r="AU8" s="1"/>
      <c r="AV8" s="1"/>
      <c r="AX8" s="2">
        <v>112</v>
      </c>
      <c r="AY8" s="1">
        <v>22.4</v>
      </c>
      <c r="AZ8" s="1">
        <v>11.7</v>
      </c>
      <c r="BA8" s="1"/>
      <c r="BB8" s="1"/>
    </row>
    <row r="9" spans="2:54" x14ac:dyDescent="0.2">
      <c r="B9" s="2">
        <v>113</v>
      </c>
      <c r="C9" s="1">
        <v>44.4</v>
      </c>
      <c r="D9" s="1">
        <v>39.6</v>
      </c>
      <c r="E9" s="1"/>
      <c r="F9" s="1"/>
      <c r="H9" s="2">
        <v>113</v>
      </c>
      <c r="I9" s="1">
        <v>51.2</v>
      </c>
      <c r="J9" s="1">
        <v>0.39</v>
      </c>
      <c r="K9" s="1"/>
      <c r="L9" s="1"/>
      <c r="N9" s="2">
        <v>113</v>
      </c>
      <c r="O9" s="1">
        <v>80.2</v>
      </c>
      <c r="P9" s="1">
        <v>74.099999999999994</v>
      </c>
      <c r="Q9" s="1"/>
      <c r="R9" s="1"/>
      <c r="T9" s="2">
        <v>113</v>
      </c>
      <c r="U9" s="1">
        <v>14.1</v>
      </c>
      <c r="V9" s="1">
        <v>5.66</v>
      </c>
      <c r="W9" s="1"/>
      <c r="X9" s="1"/>
      <c r="Y9" s="1"/>
      <c r="Z9" s="2">
        <v>113</v>
      </c>
      <c r="AA9" s="1">
        <v>29.1</v>
      </c>
      <c r="AB9" s="1">
        <v>44.6</v>
      </c>
      <c r="AC9" s="1"/>
      <c r="AD9" s="1"/>
      <c r="AF9" s="2">
        <v>113</v>
      </c>
      <c r="AG9" s="1">
        <v>87.8</v>
      </c>
      <c r="AH9" s="1">
        <v>96.2</v>
      </c>
      <c r="AI9" s="1"/>
      <c r="AJ9" s="1"/>
      <c r="AL9" s="2">
        <v>113</v>
      </c>
      <c r="AM9" s="1">
        <v>99.5</v>
      </c>
      <c r="AN9" s="1">
        <v>99.9</v>
      </c>
      <c r="AO9" s="1"/>
      <c r="AP9" s="1"/>
      <c r="AR9" s="2">
        <v>113</v>
      </c>
      <c r="AS9" s="1">
        <v>44.3</v>
      </c>
      <c r="AT9" s="1">
        <v>59.9</v>
      </c>
      <c r="AU9" s="1"/>
      <c r="AV9" s="1"/>
      <c r="AX9" s="2">
        <v>113</v>
      </c>
      <c r="AY9" s="1">
        <v>5.32</v>
      </c>
      <c r="AZ9" s="1">
        <v>1.28</v>
      </c>
      <c r="BA9" s="1"/>
      <c r="BB9" s="1"/>
    </row>
    <row r="10" spans="2:54" x14ac:dyDescent="0.2">
      <c r="B10" s="2">
        <v>104</v>
      </c>
      <c r="C10" s="1">
        <v>33.700000000000003</v>
      </c>
      <c r="D10" s="1">
        <v>48.8</v>
      </c>
      <c r="E10" s="1"/>
      <c r="F10" s="1"/>
      <c r="H10" s="2">
        <v>104</v>
      </c>
      <c r="I10" s="1">
        <v>67.099999999999994</v>
      </c>
      <c r="J10" s="1">
        <v>2.46</v>
      </c>
      <c r="K10" s="1"/>
      <c r="L10" s="1"/>
      <c r="N10" s="2">
        <v>104</v>
      </c>
      <c r="O10" s="1">
        <v>48.8</v>
      </c>
      <c r="P10" s="1">
        <v>68.3</v>
      </c>
      <c r="Q10" s="1"/>
      <c r="R10" s="1"/>
      <c r="T10" s="2">
        <v>104</v>
      </c>
      <c r="U10" s="1">
        <v>0.81</v>
      </c>
      <c r="V10" s="1">
        <v>1.76</v>
      </c>
      <c r="W10" s="1"/>
      <c r="X10" s="1"/>
      <c r="Y10" s="1"/>
      <c r="Z10" s="2">
        <v>104</v>
      </c>
      <c r="AA10" s="1">
        <v>23.9</v>
      </c>
      <c r="AB10" s="1">
        <v>55.5</v>
      </c>
      <c r="AC10" s="1"/>
      <c r="AD10" s="1"/>
      <c r="AF10" s="2">
        <v>104</v>
      </c>
      <c r="AG10" s="1">
        <v>96.8</v>
      </c>
      <c r="AH10" s="1">
        <v>95.4</v>
      </c>
      <c r="AI10" s="1"/>
      <c r="AJ10" s="1"/>
      <c r="AL10" s="2">
        <v>104</v>
      </c>
      <c r="AM10" s="1">
        <v>99.9</v>
      </c>
      <c r="AN10" s="1">
        <v>99.9</v>
      </c>
      <c r="AO10" s="1"/>
      <c r="AP10" s="1"/>
      <c r="AR10" s="2">
        <v>104</v>
      </c>
      <c r="AS10" s="1">
        <v>92.5</v>
      </c>
      <c r="AT10" s="1">
        <v>71.8</v>
      </c>
      <c r="AU10" s="1"/>
      <c r="AV10" s="1"/>
      <c r="AX10" s="2">
        <v>104</v>
      </c>
      <c r="AY10" s="1">
        <v>41</v>
      </c>
      <c r="AZ10" s="1">
        <v>30.6</v>
      </c>
      <c r="BA10" s="1"/>
      <c r="BB10" s="1"/>
    </row>
    <row r="11" spans="2:54" x14ac:dyDescent="0.2">
      <c r="B11" s="2">
        <v>101</v>
      </c>
      <c r="C11" s="1">
        <v>43.3</v>
      </c>
      <c r="D11" s="1">
        <v>45.7</v>
      </c>
      <c r="E11" s="1"/>
      <c r="F11" s="1"/>
      <c r="H11" s="2">
        <v>101</v>
      </c>
      <c r="I11" s="1">
        <v>76.099999999999994</v>
      </c>
      <c r="J11" s="1">
        <v>1.44</v>
      </c>
      <c r="K11" s="1"/>
      <c r="L11" s="1"/>
      <c r="N11" s="2">
        <v>101</v>
      </c>
      <c r="O11" s="1">
        <v>80.5</v>
      </c>
      <c r="P11" s="1">
        <v>88.3</v>
      </c>
      <c r="Q11" s="1"/>
      <c r="R11" s="1"/>
      <c r="T11" s="2">
        <v>101</v>
      </c>
      <c r="U11" s="1">
        <v>31.1</v>
      </c>
      <c r="V11" s="1">
        <v>5.36</v>
      </c>
      <c r="W11" s="1"/>
      <c r="X11" s="1"/>
      <c r="Y11" s="1"/>
      <c r="Z11" s="2">
        <v>101</v>
      </c>
      <c r="AA11" s="1">
        <v>11.8</v>
      </c>
      <c r="AB11" s="1">
        <v>65.099999999999994</v>
      </c>
      <c r="AC11" s="1"/>
      <c r="AD11" s="1"/>
      <c r="AF11" s="2">
        <v>101</v>
      </c>
      <c r="AG11" s="1">
        <v>87.8</v>
      </c>
      <c r="AH11" s="1">
        <v>97.1</v>
      </c>
      <c r="AI11" s="1"/>
      <c r="AJ11" s="1"/>
      <c r="AL11" s="2">
        <v>101</v>
      </c>
      <c r="AM11" s="1">
        <v>99.7</v>
      </c>
      <c r="AN11" s="1">
        <v>99.9</v>
      </c>
      <c r="AO11" s="1"/>
      <c r="AP11" s="1"/>
      <c r="AR11" s="2">
        <v>101</v>
      </c>
      <c r="AS11" s="1">
        <v>59.8</v>
      </c>
      <c r="AT11" s="1">
        <v>80.8</v>
      </c>
      <c r="AU11" s="1"/>
      <c r="AV11" s="1"/>
      <c r="AX11" s="2">
        <v>101</v>
      </c>
      <c r="AY11" s="1">
        <v>20.399999999999999</v>
      </c>
      <c r="AZ11" s="1">
        <v>20.5</v>
      </c>
      <c r="BA11" s="1"/>
      <c r="BB11" s="1"/>
    </row>
    <row r="12" spans="2:54" x14ac:dyDescent="0.2">
      <c r="B12" s="2">
        <v>105</v>
      </c>
      <c r="C12" s="1">
        <v>58.1</v>
      </c>
      <c r="D12" s="1">
        <v>30.1</v>
      </c>
      <c r="E12" s="1"/>
      <c r="F12" s="1"/>
      <c r="H12" s="2">
        <v>105</v>
      </c>
      <c r="I12" s="1">
        <v>63.2</v>
      </c>
      <c r="J12" s="1">
        <v>0.28999999999999998</v>
      </c>
      <c r="K12" s="1"/>
      <c r="L12" s="1"/>
      <c r="N12" s="2">
        <v>105</v>
      </c>
      <c r="O12" s="1">
        <v>56.3</v>
      </c>
      <c r="P12" s="1">
        <v>54.3</v>
      </c>
      <c r="Q12" s="1"/>
      <c r="R12" s="1"/>
      <c r="T12" s="2">
        <v>105</v>
      </c>
      <c r="U12" s="1">
        <v>3.35</v>
      </c>
      <c r="V12" s="1">
        <v>1.65</v>
      </c>
      <c r="W12" s="1"/>
      <c r="X12" s="1"/>
      <c r="Y12" s="1"/>
      <c r="Z12" s="2">
        <v>105</v>
      </c>
      <c r="AA12" s="1">
        <v>51</v>
      </c>
      <c r="AB12" s="1">
        <v>86.2</v>
      </c>
      <c r="AC12" s="1"/>
      <c r="AD12" s="1"/>
      <c r="AF12" s="2">
        <v>105</v>
      </c>
      <c r="AG12" s="1">
        <v>98.4</v>
      </c>
      <c r="AH12" s="1">
        <v>100</v>
      </c>
      <c r="AI12" s="1"/>
      <c r="AJ12" s="1"/>
      <c r="AL12" s="2">
        <v>105</v>
      </c>
      <c r="AM12" s="1">
        <v>100</v>
      </c>
      <c r="AN12" s="1">
        <v>100</v>
      </c>
      <c r="AO12" s="1"/>
      <c r="AP12" s="1"/>
      <c r="AR12" s="2">
        <v>105</v>
      </c>
      <c r="AS12" s="1">
        <v>98.2</v>
      </c>
      <c r="AT12" s="1">
        <v>91.3</v>
      </c>
      <c r="AU12" s="1"/>
      <c r="AV12" s="1"/>
      <c r="AX12" s="2">
        <v>105</v>
      </c>
      <c r="AY12" s="1">
        <v>1.28</v>
      </c>
      <c r="AZ12" s="1">
        <v>8.0500000000000007</v>
      </c>
      <c r="BA12" s="1"/>
      <c r="BB12" s="1"/>
    </row>
    <row r="13" spans="2:54" x14ac:dyDescent="0.2">
      <c r="B13" s="2">
        <v>49</v>
      </c>
      <c r="C13" s="1">
        <v>34.6</v>
      </c>
      <c r="D13" s="1">
        <v>47.3</v>
      </c>
      <c r="E13" s="1"/>
      <c r="F13" s="1"/>
      <c r="H13" s="2">
        <v>49</v>
      </c>
      <c r="I13" s="1">
        <v>55.6</v>
      </c>
      <c r="J13" s="1">
        <v>0.32</v>
      </c>
      <c r="K13" s="1"/>
      <c r="L13" s="1"/>
      <c r="N13" s="2">
        <v>49</v>
      </c>
      <c r="O13" s="1">
        <v>80.099999999999994</v>
      </c>
      <c r="P13" s="1">
        <v>76.900000000000006</v>
      </c>
      <c r="Q13" s="1"/>
      <c r="R13" s="1"/>
      <c r="T13" s="2">
        <v>49</v>
      </c>
      <c r="U13" s="1">
        <v>0.22</v>
      </c>
      <c r="V13" s="1">
        <v>0.11</v>
      </c>
      <c r="W13" s="1"/>
      <c r="X13" s="1"/>
      <c r="Y13" s="1"/>
      <c r="Z13" s="2">
        <v>49</v>
      </c>
      <c r="AA13" s="1">
        <v>41.2</v>
      </c>
      <c r="AB13" s="1">
        <v>71.2</v>
      </c>
      <c r="AC13" s="1"/>
      <c r="AD13" s="1"/>
      <c r="AF13" s="2">
        <v>49</v>
      </c>
      <c r="AG13" s="1">
        <v>85.9</v>
      </c>
      <c r="AH13" s="1">
        <v>99.4</v>
      </c>
      <c r="AI13" s="1"/>
      <c r="AJ13" s="1"/>
      <c r="AL13" s="2">
        <v>49</v>
      </c>
      <c r="AM13" s="1">
        <v>98.2</v>
      </c>
      <c r="AN13" s="1">
        <v>99.9</v>
      </c>
      <c r="AO13" s="1"/>
      <c r="AP13" s="1"/>
      <c r="AR13" s="2">
        <v>49</v>
      </c>
      <c r="AS13" s="1">
        <v>90.9</v>
      </c>
      <c r="AT13" s="1">
        <v>93.5</v>
      </c>
      <c r="AU13" s="1"/>
      <c r="AV13" s="1"/>
      <c r="AX13" s="2">
        <v>49</v>
      </c>
      <c r="AY13" s="1">
        <v>6.25</v>
      </c>
      <c r="AZ13" s="1">
        <v>0</v>
      </c>
      <c r="BA13" s="1"/>
      <c r="BB13" s="1"/>
    </row>
    <row r="14" spans="2:54" x14ac:dyDescent="0.2">
      <c r="B14" s="2">
        <v>37</v>
      </c>
      <c r="C14" s="1">
        <v>50.8</v>
      </c>
      <c r="D14" s="1">
        <v>42.9</v>
      </c>
      <c r="E14" s="1"/>
      <c r="F14" s="1"/>
      <c r="H14" s="2">
        <v>37</v>
      </c>
      <c r="I14" s="1">
        <v>56.5</v>
      </c>
      <c r="J14" s="1">
        <v>1.46</v>
      </c>
      <c r="K14" s="1"/>
      <c r="L14" s="1"/>
      <c r="N14" s="2">
        <v>37</v>
      </c>
      <c r="O14" s="1">
        <v>83.9</v>
      </c>
      <c r="P14" s="1">
        <v>69.900000000000006</v>
      </c>
      <c r="Q14" s="1"/>
      <c r="R14" s="1"/>
      <c r="T14" s="2">
        <v>37</v>
      </c>
      <c r="U14" s="1">
        <v>10.1</v>
      </c>
      <c r="V14" s="1">
        <v>5.68</v>
      </c>
      <c r="W14" s="1"/>
      <c r="X14" s="1"/>
      <c r="Y14" s="1"/>
      <c r="Z14" s="2">
        <v>37</v>
      </c>
      <c r="AA14" s="1">
        <v>22.4</v>
      </c>
      <c r="AB14" s="1">
        <v>50.7</v>
      </c>
      <c r="AC14" s="1"/>
      <c r="AD14" s="1"/>
      <c r="AF14" s="2">
        <v>37</v>
      </c>
      <c r="AG14" s="1">
        <v>71.900000000000006</v>
      </c>
      <c r="AH14" s="1">
        <v>74</v>
      </c>
      <c r="AI14" s="1"/>
      <c r="AJ14" s="1"/>
      <c r="AL14" s="2">
        <v>37</v>
      </c>
      <c r="AM14" s="1">
        <v>99.6</v>
      </c>
      <c r="AN14" s="1">
        <v>99.8</v>
      </c>
      <c r="AO14" s="1"/>
      <c r="AP14" s="1"/>
      <c r="AR14" s="2">
        <v>37</v>
      </c>
      <c r="AS14" s="1">
        <v>47.9</v>
      </c>
      <c r="AT14" s="1">
        <v>67.099999999999994</v>
      </c>
      <c r="AU14" s="1"/>
      <c r="AV14" s="1"/>
      <c r="AX14" s="2">
        <v>37</v>
      </c>
      <c r="AY14" s="1">
        <v>11.6</v>
      </c>
      <c r="AZ14" s="1">
        <v>27</v>
      </c>
      <c r="BA14" s="1"/>
      <c r="BB14" s="1"/>
    </row>
    <row r="15" spans="2:54" x14ac:dyDescent="0.2">
      <c r="B15" s="2">
        <v>39</v>
      </c>
      <c r="C15" s="1">
        <v>33.4</v>
      </c>
      <c r="D15" s="1">
        <v>58.2</v>
      </c>
      <c r="E15" s="1"/>
      <c r="F15" s="1"/>
      <c r="H15" s="2">
        <v>39</v>
      </c>
      <c r="I15" s="1">
        <v>18.5</v>
      </c>
      <c r="J15" s="1">
        <v>0.76</v>
      </c>
      <c r="K15" s="1"/>
      <c r="L15" s="1"/>
      <c r="N15" s="2">
        <v>39</v>
      </c>
      <c r="O15" s="1">
        <v>82.7</v>
      </c>
      <c r="P15" s="1">
        <v>78.900000000000006</v>
      </c>
      <c r="Q15" s="1"/>
      <c r="R15" s="1"/>
      <c r="T15" s="2">
        <v>39</v>
      </c>
      <c r="U15" s="1">
        <v>13.1</v>
      </c>
      <c r="V15" s="1">
        <v>5.38</v>
      </c>
      <c r="W15" s="1"/>
      <c r="X15" s="1"/>
      <c r="Y15" s="1"/>
      <c r="Z15" s="2">
        <v>39</v>
      </c>
      <c r="AA15" s="1">
        <v>50.8</v>
      </c>
      <c r="AB15" s="1">
        <v>66.900000000000006</v>
      </c>
      <c r="AC15" s="1"/>
      <c r="AD15" s="1"/>
      <c r="AF15" s="2">
        <v>39</v>
      </c>
      <c r="AG15" s="1">
        <v>75.3</v>
      </c>
      <c r="AH15" s="1">
        <v>100</v>
      </c>
      <c r="AI15" s="1"/>
      <c r="AJ15" s="1"/>
      <c r="AL15" s="2">
        <v>39</v>
      </c>
      <c r="AM15" s="1">
        <v>99.7</v>
      </c>
      <c r="AN15" s="1">
        <v>99.7</v>
      </c>
      <c r="AO15" s="1"/>
      <c r="AP15" s="1"/>
      <c r="AR15" s="2">
        <v>39</v>
      </c>
      <c r="AS15" s="1">
        <v>67.099999999999994</v>
      </c>
      <c r="AT15" s="1">
        <v>63</v>
      </c>
      <c r="AU15" s="1"/>
      <c r="AV15" s="1"/>
      <c r="AX15" s="2">
        <v>39</v>
      </c>
      <c r="AY15" s="1">
        <v>56.1</v>
      </c>
      <c r="AZ15" s="1">
        <v>39</v>
      </c>
      <c r="BA15" s="1"/>
      <c r="BB15" s="1"/>
    </row>
    <row r="16" spans="2:54" x14ac:dyDescent="0.2">
      <c r="B16" s="2">
        <v>46</v>
      </c>
      <c r="C16" s="1">
        <v>45</v>
      </c>
      <c r="D16" s="1">
        <v>46.2</v>
      </c>
      <c r="E16" s="1"/>
      <c r="F16" s="1"/>
      <c r="H16" s="2">
        <v>46</v>
      </c>
      <c r="I16" s="1">
        <v>76.900000000000006</v>
      </c>
      <c r="J16" s="1">
        <v>2.88</v>
      </c>
      <c r="K16" s="1"/>
      <c r="L16" s="1"/>
      <c r="N16" s="2">
        <v>46</v>
      </c>
      <c r="O16" s="1">
        <v>84.5</v>
      </c>
      <c r="P16" s="1">
        <v>84.1</v>
      </c>
      <c r="Q16" s="1"/>
      <c r="R16" s="1"/>
      <c r="T16" s="2">
        <v>46</v>
      </c>
      <c r="U16" s="1">
        <v>29.1</v>
      </c>
      <c r="V16" s="1">
        <v>25.4</v>
      </c>
      <c r="W16" s="1"/>
      <c r="X16" s="1"/>
      <c r="Y16" s="1"/>
      <c r="Z16" s="2">
        <v>46</v>
      </c>
      <c r="AA16" s="1">
        <v>42.5</v>
      </c>
      <c r="AB16" s="1">
        <v>62.9</v>
      </c>
      <c r="AC16" s="1"/>
      <c r="AD16" s="1"/>
      <c r="AF16" s="2">
        <v>46</v>
      </c>
      <c r="AG16" s="1">
        <v>95.4</v>
      </c>
      <c r="AH16" s="1">
        <v>100</v>
      </c>
      <c r="AI16" s="1"/>
      <c r="AJ16" s="1"/>
      <c r="AL16" s="2">
        <v>46</v>
      </c>
      <c r="AM16" s="1">
        <v>99.9</v>
      </c>
      <c r="AN16" s="1">
        <v>98.9</v>
      </c>
      <c r="AO16" s="1"/>
      <c r="AP16" s="1"/>
      <c r="AR16" s="2">
        <v>46</v>
      </c>
      <c r="AS16" s="1">
        <v>82.7</v>
      </c>
      <c r="AT16" s="1">
        <v>67</v>
      </c>
      <c r="AU16" s="1"/>
      <c r="AV16" s="1"/>
      <c r="AX16" s="2">
        <v>46</v>
      </c>
      <c r="AY16" s="1">
        <v>32.299999999999997</v>
      </c>
      <c r="AZ16" s="1">
        <v>77</v>
      </c>
      <c r="BA16" s="1"/>
      <c r="BB16" s="1"/>
    </row>
    <row r="17" spans="1:54" x14ac:dyDescent="0.2">
      <c r="B17" s="2">
        <v>106</v>
      </c>
      <c r="C17" s="1"/>
      <c r="D17" s="1"/>
      <c r="E17" s="1">
        <v>69.7</v>
      </c>
      <c r="F17" s="1">
        <v>21.8</v>
      </c>
      <c r="H17" s="2">
        <v>106</v>
      </c>
      <c r="I17" s="1"/>
      <c r="J17" s="1"/>
      <c r="K17" s="1">
        <v>75.400000000000006</v>
      </c>
      <c r="L17" s="1">
        <v>3.92</v>
      </c>
      <c r="N17" s="2">
        <v>106</v>
      </c>
      <c r="O17" s="1"/>
      <c r="P17" s="1"/>
      <c r="Q17" s="1">
        <v>59.5</v>
      </c>
      <c r="R17" s="1">
        <v>52.9</v>
      </c>
      <c r="T17" s="2">
        <v>106</v>
      </c>
      <c r="U17" s="1"/>
      <c r="V17" s="1"/>
      <c r="W17" s="1">
        <v>12.8</v>
      </c>
      <c r="X17" s="1">
        <v>7.95</v>
      </c>
      <c r="Z17" s="2">
        <v>106</v>
      </c>
      <c r="AA17" s="1"/>
      <c r="AB17" s="1"/>
      <c r="AC17" s="1">
        <v>46.9</v>
      </c>
      <c r="AD17" s="1">
        <v>80.2</v>
      </c>
      <c r="AF17" s="2">
        <v>106</v>
      </c>
      <c r="AG17" s="1"/>
      <c r="AH17" s="1"/>
      <c r="AI17" s="1">
        <v>97.4</v>
      </c>
      <c r="AJ17" s="1">
        <v>88.5</v>
      </c>
      <c r="AL17" s="2">
        <v>106</v>
      </c>
      <c r="AM17" s="1"/>
      <c r="AN17" s="1"/>
      <c r="AO17" s="1">
        <v>100</v>
      </c>
      <c r="AP17" s="1">
        <v>96.5</v>
      </c>
      <c r="AR17" s="2">
        <v>106</v>
      </c>
      <c r="AS17" s="1"/>
      <c r="AT17" s="1"/>
      <c r="AU17" s="1">
        <v>96.9</v>
      </c>
      <c r="AV17" s="1">
        <v>82.7</v>
      </c>
      <c r="AX17" s="2">
        <v>106</v>
      </c>
      <c r="AY17" s="1"/>
      <c r="AZ17" s="1"/>
      <c r="BA17" s="1">
        <v>5.43</v>
      </c>
      <c r="BB17" s="1">
        <v>4.29</v>
      </c>
    </row>
    <row r="18" spans="1:54" x14ac:dyDescent="0.2">
      <c r="B18" s="2">
        <v>108</v>
      </c>
      <c r="C18" s="1"/>
      <c r="D18" s="1"/>
      <c r="E18" s="1">
        <v>32.700000000000003</v>
      </c>
      <c r="F18" s="1">
        <v>56.5</v>
      </c>
      <c r="H18" s="2">
        <v>108</v>
      </c>
      <c r="I18" s="1"/>
      <c r="J18" s="1"/>
      <c r="K18" s="1">
        <v>67.5</v>
      </c>
      <c r="L18" s="1">
        <v>0.16</v>
      </c>
      <c r="N18" s="2">
        <v>108</v>
      </c>
      <c r="O18" s="1"/>
      <c r="P18" s="1"/>
      <c r="Q18" s="1">
        <v>47.7</v>
      </c>
      <c r="R18" s="1">
        <v>58.8</v>
      </c>
      <c r="T18" s="2">
        <v>108</v>
      </c>
      <c r="U18" s="1"/>
      <c r="V18" s="1"/>
      <c r="W18" s="1">
        <v>0.63</v>
      </c>
      <c r="X18" s="1">
        <v>0.45</v>
      </c>
      <c r="Y18" s="1"/>
      <c r="Z18" s="2">
        <v>108</v>
      </c>
      <c r="AA18" s="1"/>
      <c r="AB18" s="1"/>
      <c r="AC18" s="1">
        <v>22.6</v>
      </c>
      <c r="AD18" s="1">
        <v>58.2</v>
      </c>
      <c r="AF18" s="2">
        <v>108</v>
      </c>
      <c r="AG18" s="1"/>
      <c r="AH18" s="1"/>
      <c r="AI18" s="1">
        <v>99.4</v>
      </c>
      <c r="AJ18" s="1">
        <v>100</v>
      </c>
      <c r="AL18" s="2">
        <v>108</v>
      </c>
      <c r="AM18" s="1"/>
      <c r="AN18" s="1"/>
      <c r="AO18" s="1">
        <v>99.7</v>
      </c>
      <c r="AP18" s="1">
        <v>99.9</v>
      </c>
      <c r="AR18" s="2">
        <v>108</v>
      </c>
      <c r="AS18" s="1"/>
      <c r="AT18" s="1"/>
      <c r="AU18" s="1">
        <v>94.6</v>
      </c>
      <c r="AV18" s="1">
        <v>82.8</v>
      </c>
      <c r="AX18" s="2">
        <v>108</v>
      </c>
      <c r="AY18" s="1"/>
      <c r="AZ18" s="1"/>
      <c r="BA18" s="1">
        <v>0</v>
      </c>
      <c r="BB18" s="1">
        <v>1.39</v>
      </c>
    </row>
    <row r="19" spans="1:54" x14ac:dyDescent="0.2">
      <c r="B19" s="2">
        <v>102</v>
      </c>
      <c r="C19" s="1"/>
      <c r="D19" s="1"/>
      <c r="E19" s="1">
        <v>35.299999999999997</v>
      </c>
      <c r="F19" s="1">
        <v>47.9</v>
      </c>
      <c r="H19" s="2">
        <v>102</v>
      </c>
      <c r="I19" s="1"/>
      <c r="J19" s="1"/>
      <c r="K19" s="1">
        <v>80.5</v>
      </c>
      <c r="L19" s="1">
        <v>0.75</v>
      </c>
      <c r="N19" s="2">
        <v>102</v>
      </c>
      <c r="O19" s="1"/>
      <c r="P19" s="1"/>
      <c r="Q19" s="1">
        <v>47.3</v>
      </c>
      <c r="R19" s="1">
        <v>55.5</v>
      </c>
      <c r="T19" s="2">
        <v>102</v>
      </c>
      <c r="U19" s="1"/>
      <c r="V19" s="1"/>
      <c r="W19" s="1">
        <v>7.58</v>
      </c>
      <c r="X19" s="1">
        <v>2.64</v>
      </c>
      <c r="Y19" s="1"/>
      <c r="Z19" s="2">
        <v>102</v>
      </c>
      <c r="AA19" s="1"/>
      <c r="AB19" s="1"/>
      <c r="AC19" s="1">
        <v>49.1</v>
      </c>
      <c r="AD19" s="1">
        <v>85.9</v>
      </c>
      <c r="AF19" s="2">
        <v>102</v>
      </c>
      <c r="AG19" s="1"/>
      <c r="AH19" s="1"/>
      <c r="AI19" s="1">
        <v>98.4</v>
      </c>
      <c r="AJ19" s="1">
        <v>100</v>
      </c>
      <c r="AL19" s="2">
        <v>102</v>
      </c>
      <c r="AM19" s="1"/>
      <c r="AN19" s="1"/>
      <c r="AO19" s="1">
        <v>99.8</v>
      </c>
      <c r="AP19" s="1">
        <v>99.7</v>
      </c>
      <c r="AR19" s="2">
        <v>102</v>
      </c>
      <c r="AS19" s="1"/>
      <c r="AT19" s="1"/>
      <c r="AU19" s="1">
        <v>91</v>
      </c>
      <c r="AV19" s="1">
        <v>74.8</v>
      </c>
      <c r="AX19" s="2">
        <v>102</v>
      </c>
      <c r="AY19" s="1"/>
      <c r="AZ19" s="1"/>
      <c r="BA19" s="1">
        <v>2.35</v>
      </c>
      <c r="BB19" s="1">
        <v>1.67</v>
      </c>
    </row>
    <row r="20" spans="1:54" x14ac:dyDescent="0.2">
      <c r="B20" s="2">
        <v>103</v>
      </c>
      <c r="C20" s="1"/>
      <c r="D20" s="1"/>
      <c r="E20" s="1">
        <v>47.5</v>
      </c>
      <c r="F20" s="1">
        <v>22.6</v>
      </c>
      <c r="H20" s="2">
        <v>103</v>
      </c>
      <c r="I20" s="1"/>
      <c r="J20" s="1"/>
      <c r="K20" s="1">
        <v>37.799999999999997</v>
      </c>
      <c r="L20" s="1">
        <v>0.49</v>
      </c>
      <c r="N20" s="2">
        <v>103</v>
      </c>
      <c r="O20" s="1"/>
      <c r="P20" s="1"/>
      <c r="Q20" s="1">
        <v>77.8</v>
      </c>
      <c r="R20" s="1">
        <v>70.099999999999994</v>
      </c>
      <c r="T20" s="2">
        <v>103</v>
      </c>
      <c r="U20" s="1"/>
      <c r="V20" s="1"/>
      <c r="W20" s="1">
        <v>0.72</v>
      </c>
      <c r="X20" s="1">
        <v>1.44</v>
      </c>
      <c r="Y20" s="1"/>
      <c r="Z20" s="2">
        <v>103</v>
      </c>
      <c r="AA20" s="1"/>
      <c r="AB20" s="1"/>
      <c r="AC20" s="1">
        <v>48.2</v>
      </c>
      <c r="AD20" s="1">
        <v>83</v>
      </c>
      <c r="AF20" s="2">
        <v>103</v>
      </c>
      <c r="AG20" s="1"/>
      <c r="AH20" s="1"/>
      <c r="AI20" s="1">
        <v>98.4</v>
      </c>
      <c r="AJ20" s="1">
        <v>99.9</v>
      </c>
      <c r="AL20" s="2">
        <v>103</v>
      </c>
      <c r="AM20" s="1"/>
      <c r="AN20" s="1"/>
      <c r="AO20" s="1">
        <v>99.7</v>
      </c>
      <c r="AP20" s="1">
        <v>99.5</v>
      </c>
      <c r="AR20" s="2">
        <v>103</v>
      </c>
      <c r="AS20" s="1"/>
      <c r="AT20" s="1"/>
      <c r="AU20" s="1">
        <v>96.5</v>
      </c>
      <c r="AV20" s="1">
        <v>89</v>
      </c>
      <c r="AX20" s="2">
        <v>103</v>
      </c>
      <c r="AY20" s="1"/>
      <c r="AZ20" s="1"/>
      <c r="BA20" s="1">
        <v>8.11</v>
      </c>
      <c r="BB20" s="1">
        <v>2.75</v>
      </c>
    </row>
    <row r="21" spans="1:54" x14ac:dyDescent="0.2">
      <c r="B21" s="2">
        <v>109</v>
      </c>
      <c r="C21" s="1"/>
      <c r="D21" s="1"/>
      <c r="E21" s="1">
        <v>24.2</v>
      </c>
      <c r="F21" s="1">
        <v>56</v>
      </c>
      <c r="H21" s="2">
        <v>109</v>
      </c>
      <c r="I21" s="1"/>
      <c r="J21" s="1"/>
      <c r="K21" s="1">
        <v>53.6</v>
      </c>
      <c r="L21" s="1">
        <v>0.26</v>
      </c>
      <c r="N21" s="2">
        <v>109</v>
      </c>
      <c r="O21" s="1"/>
      <c r="P21" s="1"/>
      <c r="Q21" s="1">
        <v>31.9</v>
      </c>
      <c r="R21" s="1">
        <v>28.8</v>
      </c>
      <c r="T21" s="2">
        <v>109</v>
      </c>
      <c r="U21" s="1"/>
      <c r="V21" s="1"/>
      <c r="W21" s="1">
        <v>5.0199999999999996</v>
      </c>
      <c r="X21" s="1">
        <v>5</v>
      </c>
      <c r="Y21" s="1"/>
      <c r="Z21" s="2">
        <v>109</v>
      </c>
      <c r="AA21" s="1"/>
      <c r="AB21" s="1"/>
      <c r="AC21" s="1">
        <v>52</v>
      </c>
      <c r="AD21" s="1">
        <v>89.2</v>
      </c>
      <c r="AF21" s="2">
        <v>109</v>
      </c>
      <c r="AG21" s="1"/>
      <c r="AH21" s="1"/>
      <c r="AI21" s="1">
        <v>99</v>
      </c>
      <c r="AJ21" s="1">
        <v>98.5</v>
      </c>
      <c r="AL21" s="2">
        <v>109</v>
      </c>
      <c r="AM21" s="1"/>
      <c r="AN21" s="1"/>
      <c r="AO21" s="1">
        <v>99.5</v>
      </c>
      <c r="AP21" s="1">
        <v>98.7</v>
      </c>
      <c r="AR21" s="2">
        <v>109</v>
      </c>
      <c r="AS21" s="1"/>
      <c r="AT21" s="1"/>
      <c r="AU21" s="1">
        <v>96.1</v>
      </c>
      <c r="AV21" s="1">
        <v>95</v>
      </c>
      <c r="AX21" s="2">
        <v>109</v>
      </c>
      <c r="AY21" s="1"/>
      <c r="AZ21" s="1"/>
      <c r="BA21" s="1">
        <v>5.69</v>
      </c>
      <c r="BB21" s="1">
        <v>2.82</v>
      </c>
    </row>
    <row r="22" spans="1:54" x14ac:dyDescent="0.2">
      <c r="B22" s="2">
        <v>107</v>
      </c>
      <c r="C22" s="1"/>
      <c r="D22" s="1"/>
      <c r="E22" s="1">
        <v>25.4</v>
      </c>
      <c r="F22" s="1">
        <v>65.7</v>
      </c>
      <c r="H22" s="2">
        <v>107</v>
      </c>
      <c r="I22" s="1"/>
      <c r="J22" s="1"/>
      <c r="K22" s="1">
        <v>54.5</v>
      </c>
      <c r="L22" s="1">
        <v>0.31</v>
      </c>
      <c r="N22" s="2">
        <v>107</v>
      </c>
      <c r="O22" s="1"/>
      <c r="P22" s="1"/>
      <c r="Q22" s="1">
        <v>72.7</v>
      </c>
      <c r="R22" s="1">
        <v>66.3</v>
      </c>
      <c r="T22" s="2">
        <v>107</v>
      </c>
      <c r="U22" s="1"/>
      <c r="V22" s="1"/>
      <c r="W22" s="1">
        <v>8.23</v>
      </c>
      <c r="X22" s="1">
        <v>6.39</v>
      </c>
      <c r="Y22" s="1"/>
      <c r="Z22" s="2">
        <v>107</v>
      </c>
      <c r="AA22" s="1"/>
      <c r="AB22" s="1"/>
      <c r="AC22" s="1">
        <v>56.6</v>
      </c>
      <c r="AD22" s="1">
        <v>78.900000000000006</v>
      </c>
      <c r="AF22" s="2">
        <v>107</v>
      </c>
      <c r="AG22" s="1"/>
      <c r="AH22" s="1"/>
      <c r="AI22" s="1">
        <v>90.3</v>
      </c>
      <c r="AJ22" s="1">
        <v>100</v>
      </c>
      <c r="AL22" s="2">
        <v>107</v>
      </c>
      <c r="AM22" s="1"/>
      <c r="AN22" s="1"/>
      <c r="AO22" s="1">
        <v>99.9</v>
      </c>
      <c r="AP22" s="1">
        <v>99.8</v>
      </c>
      <c r="AR22" s="2">
        <v>107</v>
      </c>
      <c r="AS22" s="1"/>
      <c r="AT22" s="1"/>
      <c r="AU22" s="1">
        <v>84.5</v>
      </c>
      <c r="AV22" s="1">
        <v>72.5</v>
      </c>
      <c r="AX22" s="2">
        <v>107</v>
      </c>
      <c r="AY22" s="1"/>
      <c r="AZ22" s="1"/>
      <c r="BA22" s="1">
        <v>11.7</v>
      </c>
      <c r="BB22" s="1">
        <v>13.8</v>
      </c>
    </row>
    <row r="23" spans="1:54" x14ac:dyDescent="0.2">
      <c r="Y23" s="1"/>
    </row>
    <row r="24" spans="1:54" x14ac:dyDescent="0.2">
      <c r="A24" t="s">
        <v>14</v>
      </c>
      <c r="C24">
        <f>SUM(C5:C16)/12</f>
        <v>51.75</v>
      </c>
      <c r="D24">
        <f>SUM(D5:D16)/12</f>
        <v>35.829999999999991</v>
      </c>
      <c r="E24">
        <f>SUM(E17:E22)/6</f>
        <v>39.133333333333333</v>
      </c>
      <c r="F24">
        <f>SUM(F17:F22)/6</f>
        <v>45.083333333333336</v>
      </c>
      <c r="I24">
        <f>SUM(I5:I16)/12</f>
        <v>54.708333333333321</v>
      </c>
      <c r="J24">
        <f>SUM(J5:J16)/12</f>
        <v>1.0991666666666668</v>
      </c>
      <c r="K24">
        <f>SUM(K17:K22)/6</f>
        <v>61.550000000000004</v>
      </c>
      <c r="L24">
        <f>SUM(L17:L22)/6</f>
        <v>0.98166666666666658</v>
      </c>
      <c r="O24">
        <f>SUM(O5:O16)/12</f>
        <v>69.500000000000014</v>
      </c>
      <c r="P24">
        <f>SUM(P5:P16)/12</f>
        <v>69.291666666666657</v>
      </c>
      <c r="Q24">
        <f>SUM(Q17:Q22)/6</f>
        <v>56.15</v>
      </c>
      <c r="R24">
        <f>SUM(R17:R22)/6</f>
        <v>55.4</v>
      </c>
      <c r="U24">
        <f>SUM(U5:U16)/12</f>
        <v>14.379166666666665</v>
      </c>
      <c r="V24">
        <f>SUM(V5:V16)/12</f>
        <v>5.3066666666666666</v>
      </c>
      <c r="W24">
        <f>SUM(W17:W22)/6</f>
        <v>5.830000000000001</v>
      </c>
      <c r="X24">
        <f>SUM(X17:X22)/6</f>
        <v>3.9783333333333335</v>
      </c>
      <c r="AA24">
        <f>SUM(AA5:AA16)/12</f>
        <v>30.458333333333332</v>
      </c>
      <c r="AB24">
        <f>SUM(AB5:AB16)/12</f>
        <v>62.949999999999996</v>
      </c>
      <c r="AC24">
        <f>SUM(AC17:AC22)/6</f>
        <v>45.900000000000006</v>
      </c>
      <c r="AD24">
        <f>SUM(AD17:AD22)/6</f>
        <v>79.233333333333334</v>
      </c>
      <c r="AG24">
        <f>SUM(AG5:AG16)/12</f>
        <v>86.266666666666652</v>
      </c>
      <c r="AH24">
        <f>SUM(AH5:AH16)/12</f>
        <v>92.899999999999991</v>
      </c>
      <c r="AI24">
        <f>SUM(AI17:AI22)/6</f>
        <v>97.149999999999991</v>
      </c>
      <c r="AJ24">
        <f>SUM(AJ17:AJ22)/6</f>
        <v>97.816666666666663</v>
      </c>
      <c r="AM24">
        <f>SUM(AM5:AM16)/12</f>
        <v>98.966666666666683</v>
      </c>
      <c r="AN24">
        <f>SUM(AN5:AN16)/12</f>
        <v>99.100000000000009</v>
      </c>
      <c r="AO24">
        <f>SUM(AO17:AO22)/6</f>
        <v>99.766666666666666</v>
      </c>
      <c r="AP24">
        <f>SUM(AP17:AP22)/6</f>
        <v>99.016666666666666</v>
      </c>
      <c r="AS24">
        <f>SUM(AS5:AS16)/12</f>
        <v>75.866666666666674</v>
      </c>
      <c r="AT24">
        <f>SUM(AT5:AT16)/12</f>
        <v>74.158333333333331</v>
      </c>
      <c r="AU24">
        <f>SUM(AU17:AU22)/6</f>
        <v>93.266666666666666</v>
      </c>
      <c r="AV24">
        <f>SUM(AV17:AV22)/6</f>
        <v>82.8</v>
      </c>
      <c r="AY24">
        <f>SUM(AY5:AY16)/12</f>
        <v>26.295833333333334</v>
      </c>
      <c r="AZ24">
        <f>SUM(AZ5:AZ16)/12</f>
        <v>26.760833333333334</v>
      </c>
      <c r="BA24">
        <f>SUM(BA17:BA22)/6</f>
        <v>5.5466666666666669</v>
      </c>
      <c r="BB24">
        <f>SUM(BB17:BB22)/6</f>
        <v>4.4533333333333331</v>
      </c>
    </row>
    <row r="26" spans="1:54" ht="17" thickBot="1" x14ac:dyDescent="0.25"/>
    <row r="27" spans="1:54" ht="17" thickBot="1" x14ac:dyDescent="0.25">
      <c r="N27" s="2"/>
      <c r="O27" s="1"/>
      <c r="P27" s="1"/>
      <c r="Q27" s="1"/>
      <c r="R27" s="1"/>
      <c r="T27" s="2"/>
      <c r="U27" s="1"/>
      <c r="V27" s="1"/>
      <c r="W27" s="1"/>
      <c r="X27" s="1"/>
      <c r="Z27" s="9"/>
      <c r="AA27" s="8"/>
      <c r="AB27" s="8"/>
      <c r="AC27" s="8"/>
      <c r="AD27" s="8"/>
      <c r="AF27" s="9"/>
      <c r="AG27" s="8"/>
      <c r="AH27" s="8"/>
      <c r="AI27" s="8"/>
      <c r="AL27" s="14" t="s">
        <v>48</v>
      </c>
      <c r="AM27" s="15"/>
      <c r="AN27" s="15"/>
      <c r="AO27" s="15"/>
      <c r="AP27" s="16"/>
    </row>
    <row r="28" spans="1:54" x14ac:dyDescent="0.2">
      <c r="N28" s="2"/>
      <c r="O28" s="1"/>
      <c r="P28" s="1"/>
      <c r="Q28" s="1"/>
      <c r="R28" s="1"/>
      <c r="T28" s="2"/>
      <c r="U28" s="1"/>
      <c r="V28" s="1"/>
      <c r="W28" s="1"/>
      <c r="X28" s="1"/>
      <c r="Z28" s="9"/>
      <c r="AA28" s="8"/>
      <c r="AB28" s="8"/>
      <c r="AC28" s="8"/>
      <c r="AD28" s="8"/>
      <c r="AF28" s="9"/>
      <c r="AG28" s="8"/>
      <c r="AH28" s="8"/>
      <c r="AI28" s="8"/>
      <c r="AL28" s="3"/>
      <c r="AM28" s="3" t="s">
        <v>5</v>
      </c>
      <c r="AN28" s="3" t="s">
        <v>6</v>
      </c>
      <c r="AO28" s="3" t="s">
        <v>5</v>
      </c>
      <c r="AP28" s="3" t="s">
        <v>6</v>
      </c>
    </row>
    <row r="29" spans="1:54" x14ac:dyDescent="0.2">
      <c r="N29" s="2"/>
      <c r="O29" s="1"/>
      <c r="P29" s="1"/>
      <c r="Q29" s="1"/>
      <c r="R29" s="1"/>
      <c r="S29" s="1"/>
      <c r="T29" s="2"/>
      <c r="U29" s="1"/>
      <c r="V29" s="1"/>
      <c r="W29" s="1"/>
      <c r="X29" s="1"/>
      <c r="Z29" s="9"/>
      <c r="AA29" s="8"/>
      <c r="AB29" s="8"/>
      <c r="AC29" s="8"/>
      <c r="AD29" s="8"/>
      <c r="AF29" s="9"/>
      <c r="AG29" s="8"/>
      <c r="AH29" s="8"/>
      <c r="AI29" s="8"/>
      <c r="AL29" s="2">
        <v>40</v>
      </c>
      <c r="AM29" s="1">
        <v>5180</v>
      </c>
      <c r="AN29" s="1">
        <v>12212</v>
      </c>
      <c r="AO29" s="1"/>
      <c r="AP29" s="1"/>
    </row>
    <row r="30" spans="1:54" x14ac:dyDescent="0.2">
      <c r="N30" s="2"/>
      <c r="O30" s="1"/>
      <c r="P30" s="1"/>
      <c r="Q30" s="1"/>
      <c r="R30" s="1"/>
      <c r="S30" s="8"/>
      <c r="T30" s="2"/>
      <c r="U30" s="1"/>
      <c r="V30" s="1"/>
      <c r="W30" s="1"/>
      <c r="X30" s="1"/>
      <c r="Y30" s="1"/>
      <c r="Z30" s="9"/>
      <c r="AA30" s="8"/>
      <c r="AB30" s="8"/>
      <c r="AC30" s="8"/>
      <c r="AD30" s="8"/>
      <c r="AF30" s="9"/>
      <c r="AG30" s="8"/>
      <c r="AH30" s="8"/>
      <c r="AI30" s="8"/>
      <c r="AL30" s="2">
        <v>110</v>
      </c>
      <c r="AM30" s="1">
        <v>4566</v>
      </c>
      <c r="AN30" s="1">
        <v>11613</v>
      </c>
      <c r="AO30" s="1"/>
      <c r="AP30" s="1"/>
    </row>
    <row r="31" spans="1:54" x14ac:dyDescent="0.2">
      <c r="N31" s="2"/>
      <c r="O31" s="1"/>
      <c r="P31" s="1"/>
      <c r="Q31" s="1"/>
      <c r="R31" s="1"/>
      <c r="S31" s="8"/>
      <c r="T31" s="2"/>
      <c r="U31" s="1"/>
      <c r="V31" s="1"/>
      <c r="W31" s="1"/>
      <c r="X31" s="1"/>
      <c r="Y31" s="1"/>
      <c r="Z31" s="9"/>
      <c r="AA31" s="8"/>
      <c r="AB31" s="8"/>
      <c r="AC31" s="8"/>
      <c r="AD31" s="8"/>
      <c r="AF31" s="9"/>
      <c r="AG31" s="8"/>
      <c r="AH31" s="8"/>
      <c r="AI31" s="8"/>
      <c r="AL31" s="2">
        <v>111</v>
      </c>
      <c r="AM31" s="1">
        <v>8045</v>
      </c>
      <c r="AN31" s="1">
        <v>17946</v>
      </c>
      <c r="AO31" s="1"/>
      <c r="AP31" s="1"/>
    </row>
    <row r="32" spans="1:54" x14ac:dyDescent="0.2">
      <c r="N32" s="2"/>
      <c r="O32" s="1"/>
      <c r="P32" s="1"/>
      <c r="Q32" s="1"/>
      <c r="R32" s="1"/>
      <c r="S32" s="8"/>
      <c r="T32" s="2"/>
      <c r="U32" s="1"/>
      <c r="V32" s="1"/>
      <c r="W32" s="1"/>
      <c r="X32" s="1"/>
      <c r="Y32" s="1"/>
      <c r="Z32" s="9"/>
      <c r="AA32" s="8"/>
      <c r="AB32" s="8"/>
      <c r="AC32" s="8"/>
      <c r="AD32" s="8"/>
      <c r="AF32" s="9"/>
      <c r="AG32" s="8"/>
      <c r="AH32" s="8"/>
      <c r="AI32" s="8"/>
      <c r="AL32" s="2">
        <v>112</v>
      </c>
      <c r="AM32" s="1">
        <v>6267</v>
      </c>
      <c r="AN32" s="1">
        <v>23482</v>
      </c>
      <c r="AO32" s="1"/>
      <c r="AP32" s="1"/>
    </row>
    <row r="33" spans="14:42" x14ac:dyDescent="0.2">
      <c r="N33" s="2"/>
      <c r="O33" s="1"/>
      <c r="P33" s="1"/>
      <c r="Q33" s="1"/>
      <c r="R33" s="1"/>
      <c r="S33" s="8"/>
      <c r="T33" s="2"/>
      <c r="U33" s="1"/>
      <c r="V33" s="1"/>
      <c r="W33" s="1"/>
      <c r="X33" s="1"/>
      <c r="Y33" s="1"/>
      <c r="Z33" s="9"/>
      <c r="AA33" s="8"/>
      <c r="AB33" s="8"/>
      <c r="AC33" s="8"/>
      <c r="AD33" s="8"/>
      <c r="AF33" s="9"/>
      <c r="AG33" s="8"/>
      <c r="AH33" s="8"/>
      <c r="AI33" s="8"/>
      <c r="AL33" s="2">
        <v>113</v>
      </c>
      <c r="AM33" s="1">
        <v>5544</v>
      </c>
      <c r="AN33" s="1">
        <v>13481</v>
      </c>
      <c r="AO33" s="1"/>
      <c r="AP33" s="1"/>
    </row>
    <row r="34" spans="14:42" x14ac:dyDescent="0.2">
      <c r="N34" s="2"/>
      <c r="O34" s="1"/>
      <c r="P34" s="1"/>
      <c r="Q34" s="1"/>
      <c r="R34" s="1"/>
      <c r="S34" s="8"/>
      <c r="T34" s="2"/>
      <c r="U34" s="1"/>
      <c r="V34" s="1"/>
      <c r="W34" s="1"/>
      <c r="X34" s="1"/>
      <c r="Y34" s="1"/>
      <c r="Z34" s="9"/>
      <c r="AA34" s="8"/>
      <c r="AB34" s="8"/>
      <c r="AC34" s="8"/>
      <c r="AD34" s="8"/>
      <c r="AF34" s="9"/>
      <c r="AG34" s="8"/>
      <c r="AH34" s="8"/>
      <c r="AI34" s="8"/>
      <c r="AL34" s="2">
        <v>104</v>
      </c>
      <c r="AM34" s="1">
        <v>5580</v>
      </c>
      <c r="AN34" s="1">
        <v>16458</v>
      </c>
      <c r="AO34" s="1"/>
      <c r="AP34" s="1"/>
    </row>
    <row r="35" spans="14:42" x14ac:dyDescent="0.2">
      <c r="N35" s="2"/>
      <c r="O35" s="1"/>
      <c r="P35" s="1"/>
      <c r="Q35" s="1"/>
      <c r="R35" s="1"/>
      <c r="S35" s="8"/>
      <c r="T35" s="2"/>
      <c r="U35" s="1"/>
      <c r="V35" s="1"/>
      <c r="W35" s="1"/>
      <c r="X35" s="1"/>
      <c r="Y35" s="1"/>
      <c r="Z35" s="9"/>
      <c r="AA35" s="8"/>
      <c r="AB35" s="8"/>
      <c r="AC35" s="8"/>
      <c r="AD35" s="8"/>
      <c r="AF35" s="9"/>
      <c r="AG35" s="8"/>
      <c r="AH35" s="8"/>
      <c r="AI35" s="8"/>
      <c r="AL35" s="2">
        <v>101</v>
      </c>
      <c r="AM35" s="1">
        <v>8755</v>
      </c>
      <c r="AN35" s="1">
        <v>21160</v>
      </c>
      <c r="AO35" s="1"/>
      <c r="AP35" s="1"/>
    </row>
    <row r="36" spans="14:42" x14ac:dyDescent="0.2">
      <c r="N36" s="2"/>
      <c r="O36" s="1"/>
      <c r="P36" s="1"/>
      <c r="Q36" s="1"/>
      <c r="R36" s="1"/>
      <c r="S36" s="8"/>
      <c r="T36" s="2"/>
      <c r="U36" s="1"/>
      <c r="V36" s="1"/>
      <c r="W36" s="1"/>
      <c r="X36" s="1"/>
      <c r="Y36" s="1"/>
      <c r="Z36" s="9"/>
      <c r="AA36" s="8"/>
      <c r="AB36" s="8"/>
      <c r="AC36" s="8"/>
      <c r="AD36" s="8"/>
      <c r="AF36" s="9"/>
      <c r="AG36" s="8"/>
      <c r="AH36" s="8"/>
      <c r="AI36" s="8"/>
      <c r="AL36" s="2">
        <v>105</v>
      </c>
      <c r="AM36" s="1">
        <v>9406</v>
      </c>
      <c r="AN36" s="1">
        <v>18764</v>
      </c>
      <c r="AO36" s="1"/>
      <c r="AP36" s="1"/>
    </row>
    <row r="37" spans="14:42" x14ac:dyDescent="0.2">
      <c r="N37" s="2"/>
      <c r="O37" s="1"/>
      <c r="P37" s="1"/>
      <c r="Q37" s="1"/>
      <c r="R37" s="1"/>
      <c r="S37" s="8"/>
      <c r="T37" s="2"/>
      <c r="U37" s="1"/>
      <c r="V37" s="1"/>
      <c r="W37" s="1"/>
      <c r="X37" s="1"/>
      <c r="Y37" s="1"/>
      <c r="Z37" s="9"/>
      <c r="AA37" s="8"/>
      <c r="AB37" s="8"/>
      <c r="AC37" s="8"/>
      <c r="AD37" s="8"/>
      <c r="AF37" s="9"/>
      <c r="AG37" s="8"/>
      <c r="AH37" s="8"/>
      <c r="AI37" s="8"/>
      <c r="AL37" s="2">
        <v>49</v>
      </c>
      <c r="AM37" s="1">
        <v>9729</v>
      </c>
      <c r="AN37" s="1">
        <v>21512</v>
      </c>
      <c r="AO37" s="1"/>
      <c r="AP37" s="1"/>
    </row>
    <row r="38" spans="14:42" x14ac:dyDescent="0.2">
      <c r="N38" s="2"/>
      <c r="O38" s="1"/>
      <c r="P38" s="1"/>
      <c r="Q38" s="1"/>
      <c r="R38" s="1"/>
      <c r="S38" s="8"/>
      <c r="T38" s="2"/>
      <c r="U38" s="1"/>
      <c r="V38" s="1"/>
      <c r="W38" s="1"/>
      <c r="X38" s="1"/>
      <c r="Y38" s="1"/>
      <c r="Z38" s="9"/>
      <c r="AA38" s="8"/>
      <c r="AB38" s="8"/>
      <c r="AC38" s="8"/>
      <c r="AD38" s="8"/>
      <c r="AF38" s="9"/>
      <c r="AG38" s="8"/>
      <c r="AH38" s="8"/>
      <c r="AI38" s="8"/>
      <c r="AL38" s="2">
        <v>37</v>
      </c>
      <c r="AM38" s="1">
        <v>7365</v>
      </c>
      <c r="AN38" s="1">
        <v>18073</v>
      </c>
      <c r="AO38" s="1"/>
      <c r="AP38" s="1"/>
    </row>
    <row r="39" spans="14:42" x14ac:dyDescent="0.2">
      <c r="N39" s="2"/>
      <c r="O39" s="1"/>
      <c r="P39" s="1"/>
      <c r="Q39" s="1"/>
      <c r="R39" s="1"/>
      <c r="S39" s="8"/>
      <c r="T39" s="2"/>
      <c r="U39" s="1"/>
      <c r="V39" s="1"/>
      <c r="W39" s="1"/>
      <c r="X39" s="1"/>
      <c r="Y39" s="1"/>
      <c r="Z39" s="9"/>
      <c r="AA39" s="8"/>
      <c r="AB39" s="8"/>
      <c r="AC39" s="8"/>
      <c r="AD39" s="8"/>
      <c r="AF39" s="9"/>
      <c r="AG39" s="8"/>
      <c r="AH39" s="8"/>
      <c r="AI39" s="8"/>
      <c r="AL39" s="2">
        <v>39</v>
      </c>
      <c r="AM39" s="1">
        <v>10156</v>
      </c>
      <c r="AN39" s="1">
        <v>17246</v>
      </c>
      <c r="AO39" s="1"/>
      <c r="AP39" s="1"/>
    </row>
    <row r="40" spans="14:42" x14ac:dyDescent="0.2">
      <c r="N40" s="2"/>
      <c r="O40" s="1"/>
      <c r="P40" s="1"/>
      <c r="Q40" s="1"/>
      <c r="R40" s="1"/>
      <c r="S40" s="8"/>
      <c r="T40" s="2"/>
      <c r="U40" s="1"/>
      <c r="V40" s="1"/>
      <c r="W40" s="1"/>
      <c r="X40" s="1"/>
      <c r="Y40" s="1"/>
      <c r="Z40" s="9"/>
      <c r="AA40" s="8"/>
      <c r="AB40" s="8"/>
      <c r="AC40" s="8"/>
      <c r="AD40" s="8"/>
      <c r="AF40" s="9"/>
      <c r="AG40" s="8"/>
      <c r="AH40" s="8"/>
      <c r="AI40" s="8"/>
      <c r="AL40" s="2">
        <v>46</v>
      </c>
      <c r="AM40" s="1">
        <v>10772</v>
      </c>
      <c r="AN40" s="1">
        <v>19807</v>
      </c>
      <c r="AO40" s="1"/>
      <c r="AP40" s="1"/>
    </row>
    <row r="41" spans="14:42" x14ac:dyDescent="0.2">
      <c r="N41" s="2"/>
      <c r="O41" s="1"/>
      <c r="P41" s="1"/>
      <c r="Q41" s="1"/>
      <c r="R41" s="1"/>
      <c r="S41" s="8"/>
      <c r="T41" s="2"/>
      <c r="U41" s="1"/>
      <c r="V41" s="1"/>
      <c r="W41" s="1"/>
      <c r="X41" s="1"/>
      <c r="Y41" s="1"/>
      <c r="Z41" s="9"/>
      <c r="AA41" s="8"/>
      <c r="AB41" s="8"/>
      <c r="AC41" s="8"/>
      <c r="AD41" s="8"/>
      <c r="AF41" s="9"/>
      <c r="AG41" s="8"/>
      <c r="AH41" s="8"/>
      <c r="AI41" s="8"/>
      <c r="AL41" s="2">
        <v>106</v>
      </c>
      <c r="AM41" s="1"/>
      <c r="AN41" s="1"/>
      <c r="AO41" s="1">
        <v>7612</v>
      </c>
      <c r="AP41" s="1">
        <v>19576</v>
      </c>
    </row>
    <row r="42" spans="14:42" x14ac:dyDescent="0.2">
      <c r="N42" s="2"/>
      <c r="O42" s="1"/>
      <c r="P42" s="1"/>
      <c r="Q42" s="1"/>
      <c r="R42" s="1"/>
      <c r="S42" s="8"/>
      <c r="T42" s="2"/>
      <c r="U42" s="1"/>
      <c r="V42" s="1"/>
      <c r="W42" s="1"/>
      <c r="X42" s="1"/>
      <c r="Z42" s="9"/>
      <c r="AA42" s="8"/>
      <c r="AB42" s="8"/>
      <c r="AC42" s="8"/>
      <c r="AD42" s="8"/>
      <c r="AF42" s="9"/>
      <c r="AG42" s="8"/>
      <c r="AH42" s="8"/>
      <c r="AI42" s="8"/>
      <c r="AL42" s="2">
        <v>108</v>
      </c>
      <c r="AM42" s="1"/>
      <c r="AN42" s="1"/>
      <c r="AO42" s="1">
        <v>4193</v>
      </c>
      <c r="AP42" s="1">
        <v>14416</v>
      </c>
    </row>
    <row r="43" spans="14:42" x14ac:dyDescent="0.2">
      <c r="N43" s="2"/>
      <c r="O43" s="1"/>
      <c r="P43" s="1"/>
      <c r="Q43" s="1"/>
      <c r="R43" s="1"/>
      <c r="S43" s="8"/>
      <c r="T43" s="2"/>
      <c r="U43" s="1"/>
      <c r="V43" s="1"/>
      <c r="W43" s="1"/>
      <c r="X43" s="1"/>
      <c r="Y43" s="1"/>
      <c r="Z43" s="9"/>
      <c r="AA43" s="8"/>
      <c r="AB43" s="8"/>
      <c r="AC43" s="8"/>
      <c r="AD43" s="8"/>
      <c r="AF43" s="9"/>
      <c r="AG43" s="8"/>
      <c r="AH43" s="8"/>
      <c r="AI43" s="8"/>
      <c r="AL43" s="2">
        <v>102</v>
      </c>
      <c r="AM43" s="1"/>
      <c r="AN43" s="1"/>
      <c r="AO43" s="1">
        <v>10796</v>
      </c>
      <c r="AP43" s="1">
        <v>19901</v>
      </c>
    </row>
    <row r="44" spans="14:42" x14ac:dyDescent="0.2">
      <c r="N44" s="2"/>
      <c r="O44" s="1"/>
      <c r="P44" s="1"/>
      <c r="Q44" s="1"/>
      <c r="R44" s="1"/>
      <c r="S44" s="8"/>
      <c r="T44" s="2"/>
      <c r="U44" s="1"/>
      <c r="V44" s="1"/>
      <c r="W44" s="1"/>
      <c r="X44" s="1"/>
      <c r="Y44" s="1"/>
      <c r="Z44" s="9"/>
      <c r="AA44" s="8"/>
      <c r="AB44" s="8"/>
      <c r="AC44" s="8"/>
      <c r="AD44" s="8"/>
      <c r="AL44" s="2">
        <v>103</v>
      </c>
      <c r="AM44" s="1"/>
      <c r="AN44" s="1"/>
      <c r="AO44" s="1">
        <v>8299</v>
      </c>
      <c r="AP44" s="1">
        <v>19529</v>
      </c>
    </row>
    <row r="45" spans="14:42" x14ac:dyDescent="0.2">
      <c r="N45" s="9"/>
      <c r="O45" s="8"/>
      <c r="P45" s="8"/>
      <c r="Q45" s="8"/>
      <c r="R45" s="8"/>
      <c r="S45" s="8"/>
      <c r="T45" s="8"/>
      <c r="U45" s="8"/>
      <c r="V45" s="8"/>
      <c r="W45" s="8"/>
      <c r="X45" s="2"/>
      <c r="Y45" s="1"/>
      <c r="AL45" s="2">
        <v>109</v>
      </c>
      <c r="AM45" s="1"/>
      <c r="AN45" s="1"/>
      <c r="AO45" s="1">
        <v>9364</v>
      </c>
      <c r="AP45" s="1">
        <v>24046</v>
      </c>
    </row>
    <row r="46" spans="14:42" x14ac:dyDescent="0.2">
      <c r="N46" s="7"/>
      <c r="O46" s="5"/>
      <c r="P46" s="1"/>
      <c r="Q46" s="8"/>
      <c r="R46" s="8"/>
      <c r="S46" s="8"/>
      <c r="T46" s="8"/>
      <c r="U46" s="8"/>
      <c r="V46" s="8"/>
      <c r="W46" s="8"/>
      <c r="X46" s="2"/>
      <c r="Y46" s="1"/>
      <c r="AL46" s="2">
        <v>107</v>
      </c>
      <c r="AM46" s="1"/>
      <c r="AN46" s="1"/>
      <c r="AO46" s="1">
        <v>10554</v>
      </c>
      <c r="AP46" s="1">
        <v>21975</v>
      </c>
    </row>
    <row r="47" spans="14:42" x14ac:dyDescent="0.2">
      <c r="Q47" s="8"/>
      <c r="R47" s="8"/>
      <c r="S47" s="8"/>
      <c r="T47" s="8"/>
      <c r="U47" s="8"/>
      <c r="V47" s="8"/>
      <c r="W47" s="8"/>
      <c r="X47" s="2"/>
      <c r="Y47" s="1"/>
    </row>
    <row r="48" spans="14:42" x14ac:dyDescent="0.2">
      <c r="Q48" s="8"/>
      <c r="R48" s="8"/>
      <c r="S48" s="8"/>
      <c r="U48" s="8"/>
      <c r="V48" s="8"/>
      <c r="W48" s="8"/>
      <c r="X48" s="2"/>
      <c r="Y48" s="1"/>
    </row>
  </sheetData>
  <mergeCells count="10">
    <mergeCell ref="AL2:AP2"/>
    <mergeCell ref="AR2:AV2"/>
    <mergeCell ref="AL27:AP27"/>
    <mergeCell ref="AX2:BB2"/>
    <mergeCell ref="B2:F2"/>
    <mergeCell ref="H2:L2"/>
    <mergeCell ref="N2:R2"/>
    <mergeCell ref="T2:X2"/>
    <mergeCell ref="Z2:AD2"/>
    <mergeCell ref="AF2:AJ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654D1-DF4B-7A43-9726-4703744A95D3}">
  <sheetPr>
    <tabColor rgb="FF00B050"/>
  </sheetPr>
  <dimension ref="B1:P17"/>
  <sheetViews>
    <sheetView workbookViewId="0">
      <selection activeCell="K31" sqref="K31"/>
    </sheetView>
  </sheetViews>
  <sheetFormatPr baseColWidth="10" defaultRowHeight="16" x14ac:dyDescent="0.2"/>
  <cols>
    <col min="3" max="4" width="12.83203125" bestFit="1" customWidth="1"/>
    <col min="7" max="8" width="12.83203125" bestFit="1" customWidth="1"/>
    <col min="11" max="12" width="12.83203125" bestFit="1" customWidth="1"/>
    <col min="15" max="16" width="12.83203125" bestFit="1" customWidth="1"/>
  </cols>
  <sheetData>
    <row r="1" spans="2:16" ht="17" thickBot="1" x14ac:dyDescent="0.25"/>
    <row r="2" spans="2:16" ht="17" thickBot="1" x14ac:dyDescent="0.25">
      <c r="B2" s="14" t="s">
        <v>84</v>
      </c>
      <c r="C2" s="15"/>
      <c r="D2" s="16"/>
      <c r="F2" s="14" t="s">
        <v>83</v>
      </c>
      <c r="G2" s="15"/>
      <c r="H2" s="16"/>
      <c r="J2" s="14" t="s">
        <v>82</v>
      </c>
      <c r="K2" s="15"/>
      <c r="L2" s="16"/>
      <c r="N2" s="14" t="s">
        <v>81</v>
      </c>
      <c r="O2" s="15"/>
      <c r="P2" s="16"/>
    </row>
    <row r="4" spans="2:16" x14ac:dyDescent="0.2">
      <c r="B4" s="3"/>
      <c r="C4" s="3" t="s">
        <v>119</v>
      </c>
      <c r="D4" s="3" t="s">
        <v>29</v>
      </c>
      <c r="F4" s="3"/>
      <c r="G4" s="3" t="s">
        <v>119</v>
      </c>
      <c r="H4" s="3" t="s">
        <v>29</v>
      </c>
      <c r="J4" s="3"/>
      <c r="K4" s="3" t="s">
        <v>120</v>
      </c>
      <c r="L4" s="3" t="s">
        <v>121</v>
      </c>
      <c r="N4" s="3"/>
      <c r="O4" s="3" t="s">
        <v>123</v>
      </c>
      <c r="P4" s="3" t="s">
        <v>122</v>
      </c>
    </row>
    <row r="5" spans="2:16" x14ac:dyDescent="0.2">
      <c r="B5" s="2">
        <v>110</v>
      </c>
      <c r="C5" s="1">
        <v>0.79231443999999995</v>
      </c>
      <c r="D5" s="1">
        <v>0.24332782999999999</v>
      </c>
      <c r="F5" s="2">
        <v>110</v>
      </c>
      <c r="G5" s="1">
        <v>0.79209037000000004</v>
      </c>
      <c r="H5" s="1">
        <v>0.63475320000000002</v>
      </c>
      <c r="J5" s="2">
        <v>110</v>
      </c>
      <c r="K5" s="1">
        <v>0.79209037000000004</v>
      </c>
      <c r="L5" s="1">
        <v>0.79231443999999995</v>
      </c>
      <c r="N5" s="2">
        <v>110</v>
      </c>
      <c r="O5" s="1">
        <v>0.63475320000000002</v>
      </c>
      <c r="P5" s="1">
        <v>0.24332782999999999</v>
      </c>
    </row>
    <row r="6" spans="2:16" x14ac:dyDescent="0.2">
      <c r="B6" s="2">
        <v>105</v>
      </c>
      <c r="C6" s="1">
        <v>0.85935578000000001</v>
      </c>
      <c r="D6" s="1">
        <v>0.49259415000000001</v>
      </c>
      <c r="F6" s="2">
        <v>105</v>
      </c>
      <c r="G6" s="1">
        <v>0.92120707000000002</v>
      </c>
      <c r="H6" s="1">
        <v>0.48185961999999999</v>
      </c>
      <c r="J6" s="2">
        <v>105</v>
      </c>
      <c r="K6" s="1">
        <v>0.92120707000000002</v>
      </c>
      <c r="L6" s="1">
        <v>0.85935578000000001</v>
      </c>
      <c r="N6" s="2">
        <v>105</v>
      </c>
      <c r="O6" s="1">
        <v>0.48185961999999999</v>
      </c>
      <c r="P6" s="1">
        <v>0.49259415000000001</v>
      </c>
    </row>
    <row r="7" spans="2:16" x14ac:dyDescent="0.2">
      <c r="B7" s="2">
        <v>112</v>
      </c>
      <c r="C7" s="1">
        <v>0.43400023999999998</v>
      </c>
      <c r="D7" s="1">
        <v>0.43755342000000003</v>
      </c>
      <c r="F7" s="2">
        <v>112</v>
      </c>
      <c r="G7" s="1">
        <v>0.93349391999999998</v>
      </c>
      <c r="H7" s="1">
        <v>0.67357365999999996</v>
      </c>
      <c r="J7" s="2">
        <v>112</v>
      </c>
      <c r="K7" s="1">
        <v>0.93349391999999998</v>
      </c>
      <c r="L7" s="1">
        <v>0.43400023999999998</v>
      </c>
      <c r="N7" s="2">
        <v>112</v>
      </c>
      <c r="O7" s="1">
        <v>0.67357365999999996</v>
      </c>
      <c r="P7" s="1">
        <v>0.43755342000000003</v>
      </c>
    </row>
    <row r="8" spans="2:16" x14ac:dyDescent="0.2">
      <c r="B8" s="2">
        <v>46</v>
      </c>
      <c r="C8" s="1">
        <v>0.17158034999999999</v>
      </c>
      <c r="D8" s="1">
        <v>0.13427997999999999</v>
      </c>
      <c r="F8" s="2">
        <v>46</v>
      </c>
      <c r="G8" s="1">
        <v>0.79674577000000002</v>
      </c>
      <c r="H8" s="1">
        <v>0.77964211999999999</v>
      </c>
      <c r="J8" s="2">
        <v>46</v>
      </c>
      <c r="K8" s="1">
        <v>0.79674577000000002</v>
      </c>
      <c r="L8" s="1">
        <v>0.17158034999999999</v>
      </c>
      <c r="N8" s="2">
        <v>46</v>
      </c>
      <c r="O8" s="1">
        <v>0.77964211999999999</v>
      </c>
      <c r="P8" s="1">
        <v>0.13427997999999999</v>
      </c>
    </row>
    <row r="9" spans="2:16" x14ac:dyDescent="0.2">
      <c r="B9" s="2">
        <v>37</v>
      </c>
      <c r="C9" s="1">
        <v>0.21236173999999999</v>
      </c>
      <c r="D9" s="1">
        <v>0.19028692999999999</v>
      </c>
      <c r="F9" s="2">
        <v>37</v>
      </c>
      <c r="G9" s="1">
        <v>0.32193194000000003</v>
      </c>
      <c r="H9" s="1">
        <v>0.16151952</v>
      </c>
      <c r="J9" s="2">
        <v>37</v>
      </c>
      <c r="K9" s="1">
        <v>0.32193194000000003</v>
      </c>
      <c r="L9" s="1">
        <v>0.21236173999999999</v>
      </c>
      <c r="N9" s="2">
        <v>37</v>
      </c>
      <c r="O9" s="1">
        <v>0.16151952</v>
      </c>
      <c r="P9" s="1">
        <v>0.19028692999999999</v>
      </c>
    </row>
    <row r="10" spans="2:16" x14ac:dyDescent="0.2">
      <c r="B10" s="2">
        <v>39</v>
      </c>
      <c r="C10" s="1">
        <v>0.19223989999999999</v>
      </c>
      <c r="D10" s="1">
        <v>0.1293445</v>
      </c>
      <c r="F10" s="2">
        <v>39</v>
      </c>
      <c r="G10" s="1">
        <v>0.29202201</v>
      </c>
      <c r="H10" s="1">
        <v>0.37145415999999998</v>
      </c>
      <c r="J10" s="2">
        <v>39</v>
      </c>
      <c r="K10" s="1">
        <v>0.29202201</v>
      </c>
      <c r="L10" s="1">
        <v>0.19223989999999999</v>
      </c>
      <c r="N10" s="2">
        <v>39</v>
      </c>
      <c r="O10" s="1">
        <v>0.37145415999999998</v>
      </c>
      <c r="P10" s="1">
        <v>0.1293445</v>
      </c>
    </row>
    <row r="11" spans="2:16" x14ac:dyDescent="0.2">
      <c r="B11" s="2">
        <v>49</v>
      </c>
      <c r="C11" s="1">
        <v>0.19085624000000001</v>
      </c>
      <c r="D11" s="1">
        <v>0.19513030000000001</v>
      </c>
      <c r="F11" s="2">
        <v>49</v>
      </c>
      <c r="G11" s="1">
        <v>0.34035362000000002</v>
      </c>
      <c r="H11" s="1">
        <v>0.38613500000000001</v>
      </c>
      <c r="J11" s="2">
        <v>49</v>
      </c>
      <c r="K11" s="1">
        <v>0.34035362000000002</v>
      </c>
      <c r="L11" s="1">
        <v>0.19085624000000001</v>
      </c>
      <c r="N11" s="2">
        <v>49</v>
      </c>
      <c r="O11" s="1">
        <v>0.38613500000000001</v>
      </c>
      <c r="P11" s="1">
        <v>0.19513030000000001</v>
      </c>
    </row>
    <row r="12" spans="2:16" x14ac:dyDescent="0.2">
      <c r="B12" s="2">
        <v>104</v>
      </c>
      <c r="C12" s="1">
        <v>0.28777340000000001</v>
      </c>
      <c r="D12" s="1">
        <v>0.26316851000000002</v>
      </c>
      <c r="F12" s="2">
        <v>104</v>
      </c>
      <c r="G12" s="1">
        <v>0.32282264999999999</v>
      </c>
      <c r="H12" s="1">
        <v>0.17893521000000001</v>
      </c>
      <c r="J12" s="2">
        <v>104</v>
      </c>
      <c r="K12" s="1">
        <v>0.32282264999999999</v>
      </c>
      <c r="L12" s="1">
        <v>0.28777340000000001</v>
      </c>
      <c r="N12" s="2">
        <v>104</v>
      </c>
      <c r="O12" s="1">
        <v>0.17893521000000001</v>
      </c>
      <c r="P12" s="1">
        <v>0.26316851000000002</v>
      </c>
    </row>
    <row r="13" spans="2:16" x14ac:dyDescent="0.2">
      <c r="B13" s="2">
        <v>111</v>
      </c>
      <c r="C13" s="1">
        <v>0.25764115999999998</v>
      </c>
      <c r="D13" s="1">
        <v>0.17759498000000001</v>
      </c>
      <c r="F13" s="2">
        <v>111</v>
      </c>
      <c r="G13" s="1">
        <v>0.40780806000000003</v>
      </c>
      <c r="H13" s="1">
        <v>0.30586627</v>
      </c>
      <c r="J13" s="2">
        <v>111</v>
      </c>
      <c r="K13" s="1">
        <v>0.40780806000000003</v>
      </c>
      <c r="L13" s="1">
        <v>0.25764115999999998</v>
      </c>
      <c r="N13" s="2">
        <v>111</v>
      </c>
      <c r="O13" s="1">
        <v>0.30586627</v>
      </c>
      <c r="P13" s="1">
        <v>0.17759498000000001</v>
      </c>
    </row>
    <row r="14" spans="2:16" x14ac:dyDescent="0.2">
      <c r="B14" s="2">
        <v>107</v>
      </c>
      <c r="C14" s="1">
        <v>0.46883172000000001</v>
      </c>
      <c r="D14" s="1">
        <v>0.79565083000000003</v>
      </c>
      <c r="F14" s="2">
        <v>107</v>
      </c>
      <c r="G14" s="1">
        <v>0.69894718</v>
      </c>
      <c r="H14" s="1">
        <v>0.88429228000000004</v>
      </c>
      <c r="J14" s="2">
        <v>107</v>
      </c>
      <c r="K14" s="1">
        <v>0.69894718</v>
      </c>
      <c r="L14" s="1">
        <v>0.46883172000000001</v>
      </c>
      <c r="N14" s="2">
        <v>107</v>
      </c>
      <c r="O14" s="1">
        <v>0.88429228000000004</v>
      </c>
      <c r="P14" s="1">
        <v>0.79565083000000003</v>
      </c>
    </row>
    <row r="15" spans="2:16" x14ac:dyDescent="0.2">
      <c r="B15" s="2">
        <v>102</v>
      </c>
      <c r="C15" s="1">
        <v>0.72054731999999999</v>
      </c>
      <c r="D15" s="1">
        <v>0.61315591999999997</v>
      </c>
      <c r="F15" s="2">
        <v>102</v>
      </c>
      <c r="G15" s="1">
        <v>0.93888229999999995</v>
      </c>
      <c r="H15" s="1">
        <v>0.86076026000000005</v>
      </c>
      <c r="J15" s="2">
        <v>102</v>
      </c>
      <c r="K15" s="1">
        <v>0.93888229999999995</v>
      </c>
      <c r="L15" s="1">
        <v>0.72054731999999999</v>
      </c>
      <c r="N15" s="2">
        <v>102</v>
      </c>
      <c r="O15" s="1">
        <v>0.86076026000000005</v>
      </c>
      <c r="P15" s="1">
        <v>0.61315591999999997</v>
      </c>
    </row>
    <row r="16" spans="2:16" x14ac:dyDescent="0.2">
      <c r="B16" s="2">
        <v>103</v>
      </c>
      <c r="C16" s="1">
        <v>0.68546364999999998</v>
      </c>
      <c r="D16" s="1">
        <v>0.55038962999999996</v>
      </c>
      <c r="F16" s="2">
        <v>103</v>
      </c>
      <c r="G16" s="1">
        <v>1.1535731</v>
      </c>
      <c r="H16" s="1">
        <v>0.77100568999999997</v>
      </c>
      <c r="J16" s="2">
        <v>103</v>
      </c>
      <c r="K16" s="1">
        <v>1.1535731</v>
      </c>
      <c r="L16" s="1">
        <v>0.68546364999999998</v>
      </c>
      <c r="N16" s="2">
        <v>103</v>
      </c>
      <c r="O16" s="1">
        <v>0.77100568999999997</v>
      </c>
      <c r="P16" s="1">
        <v>0.55038962999999996</v>
      </c>
    </row>
    <row r="17" spans="2:16" x14ac:dyDescent="0.2">
      <c r="B17" s="2">
        <v>106</v>
      </c>
      <c r="C17" s="1">
        <v>0.56626885000000005</v>
      </c>
      <c r="D17" s="1">
        <v>0.42981633000000002</v>
      </c>
      <c r="F17" s="2">
        <v>106</v>
      </c>
      <c r="G17" s="1">
        <v>1.02278834</v>
      </c>
      <c r="H17" s="1">
        <v>0.66388303999999998</v>
      </c>
      <c r="J17" s="2">
        <v>106</v>
      </c>
      <c r="K17" s="1">
        <v>1.02278834</v>
      </c>
      <c r="L17" s="1">
        <v>0.56626885000000005</v>
      </c>
      <c r="N17" s="2">
        <v>106</v>
      </c>
      <c r="O17" s="1">
        <v>0.66388303999999998</v>
      </c>
      <c r="P17" s="1">
        <v>0.42981633000000002</v>
      </c>
    </row>
  </sheetData>
  <mergeCells count="4">
    <mergeCell ref="N2:P2"/>
    <mergeCell ref="J2:L2"/>
    <mergeCell ref="F2:H2"/>
    <mergeCell ref="B2:D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1C8FF-F232-084B-BB77-2187E1BB92BB}">
  <sheetPr>
    <tabColor rgb="FF00B050"/>
  </sheetPr>
  <dimension ref="B1:H29"/>
  <sheetViews>
    <sheetView workbookViewId="0">
      <selection activeCell="O26" sqref="O26"/>
    </sheetView>
  </sheetViews>
  <sheetFormatPr baseColWidth="10" defaultRowHeight="16" x14ac:dyDescent="0.2"/>
  <sheetData>
    <row r="1" spans="2:7" ht="17" thickBot="1" x14ac:dyDescent="0.25"/>
    <row r="2" spans="2:7" ht="17" thickBot="1" x14ac:dyDescent="0.25">
      <c r="B2" s="14" t="s">
        <v>85</v>
      </c>
      <c r="C2" s="15"/>
      <c r="D2" s="16"/>
    </row>
    <row r="3" spans="2:7" x14ac:dyDescent="0.2">
      <c r="C3" t="s">
        <v>6</v>
      </c>
      <c r="D3" t="s">
        <v>5</v>
      </c>
      <c r="E3" s="1"/>
      <c r="F3" s="1"/>
      <c r="G3" s="1"/>
    </row>
    <row r="4" spans="2:7" x14ac:dyDescent="0.2">
      <c r="B4" s="2">
        <v>112</v>
      </c>
      <c r="C4">
        <v>11.7322956</v>
      </c>
      <c r="D4">
        <v>24.697802699999997</v>
      </c>
      <c r="E4" s="1"/>
      <c r="F4" s="1"/>
      <c r="G4" s="1"/>
    </row>
    <row r="5" spans="2:7" x14ac:dyDescent="0.2">
      <c r="B5" s="2">
        <v>103</v>
      </c>
      <c r="C5">
        <v>31.311172900000003</v>
      </c>
      <c r="D5">
        <v>55.480187950000001</v>
      </c>
      <c r="E5" s="1"/>
      <c r="F5" s="1"/>
      <c r="G5" s="1"/>
    </row>
    <row r="6" spans="2:7" x14ac:dyDescent="0.2">
      <c r="B6" s="2">
        <v>105</v>
      </c>
      <c r="C6">
        <v>24.40716145</v>
      </c>
      <c r="D6">
        <v>29.529265866666666</v>
      </c>
      <c r="E6" s="1"/>
      <c r="F6" s="1"/>
      <c r="G6" s="1"/>
    </row>
    <row r="7" spans="2:7" x14ac:dyDescent="0.2">
      <c r="B7" s="2" t="s">
        <v>37</v>
      </c>
      <c r="C7">
        <v>13.142691633333333</v>
      </c>
      <c r="D7">
        <v>23.917755776666667</v>
      </c>
      <c r="E7" s="1"/>
      <c r="F7" s="1"/>
      <c r="G7" s="1"/>
    </row>
    <row r="10" spans="2:7" x14ac:dyDescent="0.2">
      <c r="E10" s="2"/>
    </row>
    <row r="11" spans="2:7" x14ac:dyDescent="0.2">
      <c r="E11" s="2"/>
    </row>
    <row r="12" spans="2:7" x14ac:dyDescent="0.2">
      <c r="E12" s="2"/>
    </row>
    <row r="13" spans="2:7" x14ac:dyDescent="0.2">
      <c r="E13" s="2"/>
    </row>
    <row r="15" spans="2:7" x14ac:dyDescent="0.2">
      <c r="B15" s="2"/>
      <c r="C15" s="1"/>
      <c r="D15" s="1"/>
      <c r="E15" s="1"/>
    </row>
    <row r="16" spans="2:7" x14ac:dyDescent="0.2">
      <c r="B16" s="2"/>
      <c r="C16" s="1"/>
      <c r="D16" s="1"/>
      <c r="E16" s="1"/>
      <c r="F16" s="17"/>
      <c r="G16" s="17"/>
    </row>
    <row r="17" spans="2:8" x14ac:dyDescent="0.2">
      <c r="B17" s="2"/>
      <c r="C17" s="1"/>
      <c r="D17" s="1"/>
      <c r="E17" s="1"/>
      <c r="F17" s="1"/>
      <c r="G17" s="1"/>
    </row>
    <row r="18" spans="2:8" x14ac:dyDescent="0.2">
      <c r="B18" s="2"/>
      <c r="C18" s="1"/>
      <c r="D18" s="1"/>
      <c r="E18" s="1"/>
      <c r="F18" s="1"/>
      <c r="G18" s="1"/>
    </row>
    <row r="19" spans="2:8" x14ac:dyDescent="0.2">
      <c r="C19" s="2"/>
      <c r="D19" s="1"/>
      <c r="E19" s="1"/>
      <c r="F19" s="1"/>
      <c r="G19" s="1"/>
    </row>
    <row r="20" spans="2:8" x14ac:dyDescent="0.2">
      <c r="C20" s="2"/>
      <c r="D20" s="1"/>
      <c r="E20" s="1"/>
      <c r="F20" s="1"/>
      <c r="G20" s="1"/>
    </row>
    <row r="25" spans="2:8" x14ac:dyDescent="0.2">
      <c r="B25" s="3"/>
      <c r="C25" s="17"/>
      <c r="D25" s="17"/>
      <c r="E25" s="17"/>
      <c r="F25" s="17"/>
      <c r="G25" s="17"/>
      <c r="H25" s="17"/>
    </row>
    <row r="26" spans="2:8" x14ac:dyDescent="0.2">
      <c r="B26" s="2"/>
      <c r="C26" s="1"/>
      <c r="D26" s="1"/>
      <c r="E26" s="1"/>
      <c r="F26" s="1"/>
      <c r="G26" s="1"/>
      <c r="H26" s="1"/>
    </row>
    <row r="27" spans="2:8" x14ac:dyDescent="0.2">
      <c r="B27" s="2"/>
      <c r="C27" s="1"/>
      <c r="D27" s="1"/>
      <c r="E27" s="1"/>
      <c r="F27" s="1"/>
      <c r="G27" s="1"/>
      <c r="H27" s="1"/>
    </row>
    <row r="28" spans="2:8" x14ac:dyDescent="0.2">
      <c r="B28" s="2"/>
      <c r="C28" s="1"/>
      <c r="D28" s="1"/>
      <c r="E28" s="1"/>
      <c r="F28" s="1"/>
      <c r="G28" s="1"/>
      <c r="H28" s="1"/>
    </row>
    <row r="29" spans="2:8" x14ac:dyDescent="0.2">
      <c r="B29" s="2"/>
      <c r="C29" s="1"/>
      <c r="D29" s="1"/>
      <c r="E29" s="1"/>
      <c r="F29" s="1"/>
      <c r="G29" s="1"/>
      <c r="H29" s="1"/>
    </row>
  </sheetData>
  <mergeCells count="4">
    <mergeCell ref="C25:E25"/>
    <mergeCell ref="F25:H25"/>
    <mergeCell ref="B2:D2"/>
    <mergeCell ref="F16:G1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D5004-46FF-9C44-95F4-3975F610C1FC}">
  <sheetPr>
    <tabColor rgb="FF00B050"/>
  </sheetPr>
  <dimension ref="B3:U44"/>
  <sheetViews>
    <sheetView tabSelected="1" workbookViewId="0">
      <selection activeCell="P30" sqref="P30"/>
    </sheetView>
  </sheetViews>
  <sheetFormatPr baseColWidth="10" defaultRowHeight="16" x14ac:dyDescent="0.2"/>
  <cols>
    <col min="12" max="12" width="12.33203125" bestFit="1" customWidth="1"/>
    <col min="19" max="19" width="12.33203125" bestFit="1" customWidth="1"/>
  </cols>
  <sheetData>
    <row r="3" spans="2:21" x14ac:dyDescent="0.2">
      <c r="B3" t="s">
        <v>90</v>
      </c>
      <c r="L3" t="s">
        <v>93</v>
      </c>
      <c r="R3" t="s">
        <v>94</v>
      </c>
    </row>
    <row r="4" spans="2:21" ht="17" thickBot="1" x14ac:dyDescent="0.25"/>
    <row r="5" spans="2:21" ht="17" thickBot="1" x14ac:dyDescent="0.25">
      <c r="C5" s="14" t="s">
        <v>89</v>
      </c>
      <c r="D5" s="15"/>
      <c r="E5" s="15"/>
      <c r="F5" s="16"/>
      <c r="G5" s="14" t="s">
        <v>20</v>
      </c>
      <c r="H5" s="15"/>
      <c r="I5" s="15"/>
      <c r="J5" s="16"/>
      <c r="M5" t="s">
        <v>86</v>
      </c>
      <c r="N5" t="s">
        <v>92</v>
      </c>
      <c r="O5" t="s">
        <v>21</v>
      </c>
      <c r="P5" t="s">
        <v>91</v>
      </c>
      <c r="S5" s="10" t="s">
        <v>103</v>
      </c>
      <c r="T5" s="10" t="s">
        <v>102</v>
      </c>
      <c r="U5" s="6"/>
    </row>
    <row r="6" spans="2:21" x14ac:dyDescent="0.2">
      <c r="C6" t="s">
        <v>5</v>
      </c>
      <c r="D6" t="s">
        <v>87</v>
      </c>
      <c r="E6" t="s">
        <v>6</v>
      </c>
      <c r="F6" t="s">
        <v>88</v>
      </c>
      <c r="G6" t="s">
        <v>5</v>
      </c>
      <c r="H6" t="s">
        <v>87</v>
      </c>
      <c r="I6" t="s">
        <v>6</v>
      </c>
      <c r="J6" t="s">
        <v>88</v>
      </c>
      <c r="M6" s="1">
        <v>26.850750000000001</v>
      </c>
      <c r="N6" s="1">
        <v>662.54960000000005</v>
      </c>
      <c r="O6" s="1">
        <v>46.31183</v>
      </c>
      <c r="P6" s="1">
        <v>333.85379999999998</v>
      </c>
      <c r="S6" s="8">
        <v>15</v>
      </c>
      <c r="T6" s="8"/>
      <c r="U6" s="5"/>
    </row>
    <row r="7" spans="2:21" x14ac:dyDescent="0.2">
      <c r="B7" s="4">
        <v>110</v>
      </c>
      <c r="C7" s="4">
        <v>0.6950731</v>
      </c>
      <c r="D7" s="4">
        <v>0.726885</v>
      </c>
      <c r="G7" s="4">
        <v>0.60814400000000002</v>
      </c>
      <c r="H7" s="4">
        <v>0.61593100000000001</v>
      </c>
      <c r="I7" s="4">
        <v>0.20307600000000001</v>
      </c>
      <c r="J7" s="4">
        <v>4.3882999999999998E-2</v>
      </c>
      <c r="M7" s="1">
        <v>-21.26632</v>
      </c>
      <c r="N7" s="1">
        <v>270.6499</v>
      </c>
      <c r="O7" s="1">
        <v>37.206189999999999</v>
      </c>
      <c r="P7" s="1">
        <v>297.8775</v>
      </c>
      <c r="S7" s="8">
        <v>506.50389999999999</v>
      </c>
      <c r="T7" s="8">
        <v>0.60814400000000002</v>
      </c>
      <c r="U7" s="5"/>
    </row>
    <row r="8" spans="2:21" x14ac:dyDescent="0.2">
      <c r="B8" s="4">
        <v>105</v>
      </c>
      <c r="C8" s="4">
        <v>1.0065679999999999</v>
      </c>
      <c r="D8" s="4">
        <v>0.49267499999999997</v>
      </c>
      <c r="E8" s="4">
        <v>0.89819899999999997</v>
      </c>
      <c r="F8" s="4">
        <v>0.48797099999999999</v>
      </c>
      <c r="G8" s="4">
        <v>0.51888199999999995</v>
      </c>
      <c r="H8" s="4">
        <v>0.44747199999999998</v>
      </c>
      <c r="I8" s="4">
        <v>0.48494500000000001</v>
      </c>
      <c r="J8" s="4">
        <v>0.28812199999999999</v>
      </c>
      <c r="M8" s="1">
        <v>-49.118870000000001</v>
      </c>
      <c r="N8" s="1">
        <v>506.50389999999999</v>
      </c>
      <c r="O8" s="1">
        <v>-85.719984999999994</v>
      </c>
      <c r="P8" s="1">
        <v>6.2291489999999996</v>
      </c>
      <c r="S8" s="8">
        <v>77.110309999999998</v>
      </c>
      <c r="T8" s="8">
        <v>0.51888199999999995</v>
      </c>
      <c r="U8" s="5"/>
    </row>
    <row r="9" spans="2:21" x14ac:dyDescent="0.2">
      <c r="B9" s="4">
        <v>107</v>
      </c>
      <c r="C9" s="4"/>
      <c r="E9" s="4">
        <v>0.52168000000000003</v>
      </c>
      <c r="F9" s="4">
        <v>0.25951999999999997</v>
      </c>
      <c r="G9" s="4"/>
      <c r="I9" s="4">
        <v>0.774926</v>
      </c>
      <c r="J9" s="4">
        <v>0.51779799999999998</v>
      </c>
      <c r="M9" s="1">
        <v>-52.77899</v>
      </c>
      <c r="N9" s="1">
        <v>381.61369999999999</v>
      </c>
      <c r="O9" s="1">
        <v>-63.759320000000002</v>
      </c>
      <c r="P9" s="1">
        <v>3.7295609999999999</v>
      </c>
      <c r="S9" s="8"/>
      <c r="T9" s="8">
        <v>0.70878799999999997</v>
      </c>
      <c r="U9" s="5"/>
    </row>
    <row r="10" spans="2:21" x14ac:dyDescent="0.2">
      <c r="B10" s="4">
        <v>112</v>
      </c>
      <c r="C10" s="4">
        <v>0.74058650000000004</v>
      </c>
      <c r="D10" s="4">
        <v>0.28176400000000001</v>
      </c>
      <c r="G10" s="4">
        <v>0.45197399999999999</v>
      </c>
      <c r="H10" s="4">
        <v>5.7528000000000003E-2</v>
      </c>
      <c r="M10" s="1">
        <v>-18.856003000000001</v>
      </c>
      <c r="N10" s="1">
        <v>332.15750000000003</v>
      </c>
      <c r="O10" s="1">
        <v>62.648434999999999</v>
      </c>
      <c r="P10" s="1">
        <v>782.70839999999998</v>
      </c>
      <c r="S10" s="8">
        <v>-2.6086849999999999</v>
      </c>
      <c r="T10" s="8">
        <v>0.45197399999999999</v>
      </c>
      <c r="U10" s="5"/>
    </row>
    <row r="11" spans="2:21" x14ac:dyDescent="0.2">
      <c r="B11" s="4">
        <v>109</v>
      </c>
      <c r="E11" s="4">
        <v>0.73515600000000003</v>
      </c>
      <c r="F11" s="4">
        <v>0.52872300000000005</v>
      </c>
      <c r="I11" s="4">
        <v>1.005387</v>
      </c>
      <c r="J11" s="4">
        <v>0.66838399999999998</v>
      </c>
      <c r="M11" s="1">
        <v>1.9441390000000001</v>
      </c>
      <c r="N11" s="1">
        <v>81.127510000000001</v>
      </c>
      <c r="O11" s="1">
        <v>-37.602919999999997</v>
      </c>
      <c r="P11" s="1">
        <v>620.94929999999999</v>
      </c>
      <c r="S11" s="8">
        <v>270.64980000000003</v>
      </c>
      <c r="T11" s="8">
        <v>0.69507300000000005</v>
      </c>
      <c r="U11" s="5"/>
    </row>
    <row r="12" spans="2:21" x14ac:dyDescent="0.2">
      <c r="B12" s="4">
        <v>113</v>
      </c>
      <c r="C12" s="4">
        <v>1.003519</v>
      </c>
      <c r="D12" s="4">
        <v>0.85490600000000005</v>
      </c>
      <c r="G12" s="4">
        <v>1.0143279999999999</v>
      </c>
      <c r="H12" s="4">
        <v>0.82197799999999999</v>
      </c>
      <c r="M12" s="1">
        <v>-48.22616</v>
      </c>
      <c r="N12" s="1">
        <v>77.110320000000002</v>
      </c>
      <c r="O12" s="1">
        <v>16.941665</v>
      </c>
      <c r="P12" s="1">
        <v>836.89580000000001</v>
      </c>
      <c r="S12" s="8">
        <v>81.127499999999998</v>
      </c>
      <c r="T12" s="8">
        <v>1.0065679999999999</v>
      </c>
      <c r="U12" s="5"/>
    </row>
    <row r="13" spans="2:21" x14ac:dyDescent="0.2">
      <c r="M13" s="1">
        <v>26.940049999999999</v>
      </c>
      <c r="N13" s="1">
        <v>68.361765000000005</v>
      </c>
      <c r="O13" s="1">
        <v>183.69990000000001</v>
      </c>
      <c r="P13" s="1">
        <v>817.07764999999995</v>
      </c>
      <c r="S13" s="8"/>
      <c r="T13" s="8">
        <v>0.73692999999999997</v>
      </c>
      <c r="U13" s="5"/>
    </row>
    <row r="14" spans="2:21" x14ac:dyDescent="0.2">
      <c r="M14" s="1"/>
      <c r="N14" s="1"/>
      <c r="O14" s="1">
        <v>-17.516940000000002</v>
      </c>
      <c r="P14" s="1">
        <v>1394.6610000000001</v>
      </c>
      <c r="S14" s="8">
        <v>407.32380000000001</v>
      </c>
      <c r="T14" s="8">
        <v>0.740587</v>
      </c>
      <c r="U14" s="5"/>
    </row>
    <row r="15" spans="2:21" x14ac:dyDescent="0.2">
      <c r="B15" s="2"/>
      <c r="C15" s="1"/>
      <c r="D15" s="1"/>
      <c r="E15" s="1"/>
      <c r="F15" s="1"/>
      <c r="I15" s="2"/>
      <c r="J15" s="1"/>
      <c r="K15" s="1"/>
      <c r="M15" s="1"/>
      <c r="N15" s="1"/>
      <c r="O15" s="1">
        <v>-8.4112980000000004</v>
      </c>
      <c r="P15" s="1">
        <v>690.13430000000005</v>
      </c>
      <c r="S15" s="8">
        <v>6.2291489999999996</v>
      </c>
      <c r="T15" s="8">
        <v>0.20307600000000001</v>
      </c>
      <c r="U15" s="5"/>
    </row>
    <row r="16" spans="2:21" x14ac:dyDescent="0.2">
      <c r="B16" s="2"/>
      <c r="C16" s="1"/>
      <c r="D16" s="1"/>
      <c r="E16" s="1"/>
      <c r="F16" s="1"/>
      <c r="I16" s="2"/>
      <c r="J16" s="1"/>
      <c r="K16" s="1"/>
      <c r="M16" s="1"/>
      <c r="N16" s="1"/>
      <c r="O16" s="1">
        <v>8.6394649999999995</v>
      </c>
      <c r="P16" s="1">
        <v>2130.8789999999999</v>
      </c>
      <c r="S16" s="8">
        <v>836.89580000000001</v>
      </c>
      <c r="T16" s="8">
        <v>0.48494500000000001</v>
      </c>
      <c r="U16" s="5"/>
    </row>
    <row r="17" spans="2:20" x14ac:dyDescent="0.2">
      <c r="B17" s="2"/>
      <c r="C17" s="1"/>
      <c r="D17" s="1"/>
      <c r="E17" s="1"/>
      <c r="F17" s="1"/>
      <c r="I17" s="2"/>
      <c r="J17" s="1"/>
      <c r="K17" s="1"/>
      <c r="M17" s="1"/>
      <c r="N17" s="1"/>
      <c r="O17" s="1">
        <v>108.8908</v>
      </c>
      <c r="P17" s="1">
        <v>1628.9079999999999</v>
      </c>
      <c r="S17" s="8">
        <v>2130.8789999999999</v>
      </c>
      <c r="T17" s="8">
        <v>0.774926</v>
      </c>
    </row>
    <row r="18" spans="2:20" x14ac:dyDescent="0.2">
      <c r="B18" s="2"/>
      <c r="C18" s="1"/>
      <c r="D18" s="1"/>
      <c r="E18" s="1"/>
      <c r="F18" s="1"/>
      <c r="I18" s="2"/>
      <c r="J18" s="1"/>
      <c r="K18" s="1"/>
      <c r="M18" s="1">
        <v>-13.321199999999999</v>
      </c>
      <c r="N18" s="1">
        <v>660.05</v>
      </c>
      <c r="O18" s="1"/>
      <c r="P18" s="1"/>
      <c r="S18" s="8">
        <v>521.23350000000005</v>
      </c>
      <c r="T18" s="8"/>
    </row>
    <row r="19" spans="2:20" x14ac:dyDescent="0.2">
      <c r="B19" s="2"/>
      <c r="C19" s="1"/>
      <c r="D19" s="1"/>
      <c r="E19" s="1"/>
      <c r="F19" s="1"/>
      <c r="M19" s="1">
        <v>-29.568529999999999</v>
      </c>
      <c r="N19" s="1">
        <v>407.32380000000001</v>
      </c>
      <c r="O19" s="1"/>
      <c r="P19" s="1"/>
      <c r="S19" s="8">
        <v>297.8775</v>
      </c>
      <c r="T19" s="8">
        <v>0.89819899999999997</v>
      </c>
    </row>
    <row r="20" spans="2:20" x14ac:dyDescent="0.2">
      <c r="B20" s="2"/>
      <c r="C20" s="1"/>
      <c r="D20" s="1"/>
      <c r="E20" s="1"/>
      <c r="F20" s="1"/>
      <c r="M20" s="1">
        <v>-40.191775</v>
      </c>
      <c r="N20" s="1">
        <v>-2.6086849999999999</v>
      </c>
      <c r="O20" s="1">
        <v>-12.964117999999999</v>
      </c>
      <c r="P20" s="1">
        <v>521.23350000000005</v>
      </c>
      <c r="S20" s="8">
        <v>620.94929999999999</v>
      </c>
      <c r="T20" s="8">
        <v>0.52168000000000003</v>
      </c>
    </row>
    <row r="21" spans="2:20" x14ac:dyDescent="0.2">
      <c r="B21" s="2"/>
      <c r="C21" s="1"/>
      <c r="D21" s="1"/>
      <c r="E21" s="1"/>
      <c r="F21" s="1"/>
      <c r="M21" s="1">
        <v>-52.957529999999998</v>
      </c>
      <c r="N21" s="1">
        <v>-60.009929999999997</v>
      </c>
      <c r="O21" s="1">
        <v>-36.888750000000002</v>
      </c>
      <c r="P21" s="1">
        <v>-68.669219999999996</v>
      </c>
      <c r="S21" s="8">
        <v>690.13430000000005</v>
      </c>
      <c r="T21" s="8"/>
    </row>
    <row r="22" spans="2:20" x14ac:dyDescent="0.2">
      <c r="B22" s="2"/>
      <c r="C22" s="1"/>
      <c r="D22" s="1"/>
      <c r="E22" s="1"/>
      <c r="F22" s="1"/>
    </row>
    <row r="23" spans="2:20" x14ac:dyDescent="0.2">
      <c r="B23" s="2"/>
      <c r="C23" s="1"/>
      <c r="D23" s="1"/>
      <c r="E23" s="1"/>
      <c r="F23" s="1"/>
      <c r="L23" s="3" t="s">
        <v>141</v>
      </c>
      <c r="M23" s="3">
        <v>12</v>
      </c>
      <c r="N23" s="1">
        <v>12</v>
      </c>
      <c r="O23" s="1">
        <v>14</v>
      </c>
      <c r="P23">
        <v>14</v>
      </c>
      <c r="R23" t="s">
        <v>141</v>
      </c>
      <c r="S23" s="1">
        <v>14</v>
      </c>
      <c r="T23">
        <v>13</v>
      </c>
    </row>
    <row r="24" spans="2:20" x14ac:dyDescent="0.2">
      <c r="B24" s="2"/>
      <c r="C24" s="1"/>
      <c r="D24" s="1"/>
      <c r="E24" s="1"/>
      <c r="F24" s="1"/>
      <c r="L24" s="2"/>
      <c r="M24" s="1"/>
      <c r="R24" s="2"/>
      <c r="S24" s="1"/>
      <c r="T24" s="1"/>
    </row>
    <row r="25" spans="2:20" x14ac:dyDescent="0.2">
      <c r="B25" s="2"/>
      <c r="C25" s="1"/>
      <c r="D25" s="1"/>
      <c r="E25" s="1"/>
      <c r="F25" s="1"/>
      <c r="L25" s="2"/>
      <c r="M25" s="1"/>
      <c r="R25" s="2"/>
      <c r="S25" s="1"/>
      <c r="T25" s="1"/>
    </row>
    <row r="26" spans="2:20" x14ac:dyDescent="0.2">
      <c r="B26" s="2"/>
      <c r="C26" s="1"/>
      <c r="D26" s="1"/>
      <c r="E26" s="1"/>
      <c r="F26" s="1"/>
      <c r="L26" s="2"/>
      <c r="M26" s="1"/>
      <c r="R26" s="2"/>
      <c r="S26" s="1"/>
      <c r="T26" s="1"/>
    </row>
    <row r="27" spans="2:20" x14ac:dyDescent="0.2">
      <c r="L27" s="2"/>
      <c r="M27" s="1"/>
      <c r="R27" s="2"/>
      <c r="S27" s="1"/>
      <c r="T27" s="1"/>
    </row>
    <row r="28" spans="2:20" x14ac:dyDescent="0.2">
      <c r="L28" s="2"/>
      <c r="M28" s="1"/>
      <c r="R28" s="2"/>
      <c r="S28" s="1"/>
      <c r="T28" s="1"/>
    </row>
    <row r="29" spans="2:20" x14ac:dyDescent="0.2">
      <c r="L29" s="2"/>
      <c r="M29" s="1"/>
      <c r="R29" s="2"/>
      <c r="S29" s="1"/>
      <c r="T29" s="1"/>
    </row>
    <row r="30" spans="2:20" x14ac:dyDescent="0.2">
      <c r="L30" s="2"/>
      <c r="M30" s="1"/>
      <c r="R30" s="2"/>
      <c r="S30" s="1"/>
      <c r="T30" s="1"/>
    </row>
    <row r="31" spans="2:20" x14ac:dyDescent="0.2">
      <c r="L31" s="2"/>
      <c r="M31" s="1"/>
      <c r="R31" s="2"/>
      <c r="S31" s="1"/>
      <c r="T31" s="1"/>
    </row>
    <row r="32" spans="2:20" x14ac:dyDescent="0.2">
      <c r="L32" s="2"/>
      <c r="M32" s="1"/>
      <c r="R32" s="2"/>
      <c r="S32" s="1"/>
      <c r="T32" s="1"/>
    </row>
    <row r="33" spans="12:20" x14ac:dyDescent="0.2">
      <c r="R33" s="2"/>
      <c r="S33" s="1"/>
      <c r="T33" s="1"/>
    </row>
    <row r="34" spans="12:20" x14ac:dyDescent="0.2">
      <c r="R34" s="2"/>
      <c r="S34" s="1"/>
      <c r="T34" s="1"/>
    </row>
    <row r="40" spans="12:20" x14ac:dyDescent="0.2">
      <c r="L40" s="3"/>
      <c r="M40" s="3"/>
    </row>
    <row r="41" spans="12:20" x14ac:dyDescent="0.2">
      <c r="L41" s="2"/>
      <c r="M41" s="1"/>
    </row>
    <row r="42" spans="12:20" x14ac:dyDescent="0.2">
      <c r="L42" s="2"/>
      <c r="M42" s="1"/>
    </row>
    <row r="43" spans="12:20" x14ac:dyDescent="0.2">
      <c r="L43" s="2"/>
      <c r="M43" s="1"/>
    </row>
    <row r="44" spans="12:20" x14ac:dyDescent="0.2">
      <c r="L44" s="2"/>
      <c r="M44" s="1"/>
    </row>
  </sheetData>
  <mergeCells count="2">
    <mergeCell ref="C5:F5"/>
    <mergeCell ref="G5:J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03F9C-EBE7-FB4C-9683-BE7AF1035F21}">
  <sheetPr>
    <tabColor rgb="FF00B050"/>
  </sheetPr>
  <dimension ref="B3:R40"/>
  <sheetViews>
    <sheetView workbookViewId="0">
      <selection activeCell="L5" sqref="L5:Q21"/>
    </sheetView>
  </sheetViews>
  <sheetFormatPr baseColWidth="10" defaultRowHeight="16" x14ac:dyDescent="0.2"/>
  <cols>
    <col min="3" max="3" width="9.33203125" bestFit="1" customWidth="1"/>
    <col min="4" max="4" width="15.1640625" bestFit="1" customWidth="1"/>
    <col min="8" max="8" width="9.33203125" bestFit="1" customWidth="1"/>
    <col min="9" max="9" width="15.1640625" bestFit="1" customWidth="1"/>
    <col min="10" max="10" width="12.83203125" bestFit="1" customWidth="1"/>
  </cols>
  <sheetData>
    <row r="3" spans="2:18" x14ac:dyDescent="0.2">
      <c r="B3" t="s">
        <v>104</v>
      </c>
      <c r="G3" t="s">
        <v>105</v>
      </c>
      <c r="H3" s="7"/>
      <c r="I3" s="5"/>
      <c r="J3" s="5"/>
    </row>
    <row r="4" spans="2:18" x14ac:dyDescent="0.2">
      <c r="H4" s="7"/>
      <c r="I4" s="5"/>
      <c r="J4" s="5"/>
      <c r="M4" s="6"/>
      <c r="N4" s="6"/>
      <c r="O4" s="6"/>
      <c r="P4" s="6"/>
      <c r="Q4" s="6"/>
      <c r="R4" s="6"/>
    </row>
    <row r="5" spans="2:18" x14ac:dyDescent="0.2">
      <c r="C5" s="3" t="s">
        <v>2</v>
      </c>
      <c r="D5" s="3" t="s">
        <v>30</v>
      </c>
      <c r="H5" s="3" t="s">
        <v>2</v>
      </c>
      <c r="I5" s="3" t="s">
        <v>30</v>
      </c>
      <c r="J5" s="8" t="s">
        <v>106</v>
      </c>
      <c r="K5" s="6"/>
      <c r="L5" s="3"/>
      <c r="M5" s="7"/>
      <c r="N5" s="5"/>
      <c r="O5" s="5"/>
      <c r="P5" s="7"/>
      <c r="Q5" s="5"/>
      <c r="R5" s="5"/>
    </row>
    <row r="6" spans="2:18" x14ac:dyDescent="0.2">
      <c r="C6" s="2">
        <v>37</v>
      </c>
      <c r="D6" s="1">
        <v>224</v>
      </c>
      <c r="E6">
        <v>32.1931935</v>
      </c>
      <c r="F6" s="8"/>
      <c r="G6" s="5"/>
      <c r="H6" s="9">
        <v>37</v>
      </c>
      <c r="I6" s="8">
        <v>224</v>
      </c>
      <c r="J6" s="8">
        <v>83.9</v>
      </c>
      <c r="K6" s="5"/>
      <c r="L6" s="1"/>
      <c r="M6" s="2"/>
      <c r="N6" s="1"/>
      <c r="O6" s="1"/>
      <c r="P6" s="1"/>
      <c r="Q6" s="5"/>
      <c r="R6" s="5"/>
    </row>
    <row r="7" spans="2:18" x14ac:dyDescent="0.2">
      <c r="C7" s="2">
        <v>39</v>
      </c>
      <c r="D7" s="1">
        <v>2703</v>
      </c>
      <c r="E7">
        <v>29.202200999999999</v>
      </c>
      <c r="F7" s="8"/>
      <c r="G7" s="5"/>
      <c r="H7" s="9">
        <v>39</v>
      </c>
      <c r="I7" s="8">
        <v>2703</v>
      </c>
      <c r="J7" s="8">
        <v>82.7</v>
      </c>
      <c r="K7" s="5"/>
      <c r="L7" s="1"/>
      <c r="M7" s="2"/>
      <c r="N7" s="1"/>
      <c r="O7" s="1"/>
      <c r="P7" s="1"/>
      <c r="Q7" s="5"/>
      <c r="R7" s="5"/>
    </row>
    <row r="8" spans="2:18" x14ac:dyDescent="0.2">
      <c r="C8" s="2">
        <v>40</v>
      </c>
      <c r="D8" s="1">
        <v>316</v>
      </c>
      <c r="F8" s="8"/>
      <c r="G8" s="5"/>
      <c r="H8" s="9">
        <v>40</v>
      </c>
      <c r="I8" s="8">
        <v>316</v>
      </c>
      <c r="J8" s="8">
        <v>68.400000000000006</v>
      </c>
      <c r="K8" s="5"/>
      <c r="L8" s="1"/>
      <c r="M8" s="2"/>
      <c r="N8" s="1"/>
      <c r="O8" s="1"/>
      <c r="P8" s="1"/>
      <c r="Q8" s="5"/>
      <c r="R8" s="5"/>
    </row>
    <row r="9" spans="2:18" x14ac:dyDescent="0.2">
      <c r="C9" s="2">
        <v>46</v>
      </c>
      <c r="D9" s="1"/>
      <c r="F9" s="8"/>
      <c r="H9" s="9">
        <v>46</v>
      </c>
      <c r="I9" s="8"/>
      <c r="J9" s="8">
        <v>84.5</v>
      </c>
      <c r="K9" s="5"/>
      <c r="L9" s="1"/>
      <c r="M9" s="2"/>
      <c r="N9" s="1"/>
      <c r="O9" s="1"/>
      <c r="P9" s="1"/>
      <c r="Q9" s="5"/>
      <c r="R9" s="5"/>
    </row>
    <row r="10" spans="2:18" x14ac:dyDescent="0.2">
      <c r="C10" s="2">
        <v>49</v>
      </c>
      <c r="D10" s="1">
        <v>4836</v>
      </c>
      <c r="E10">
        <v>34.035361999999999</v>
      </c>
      <c r="F10" s="8"/>
      <c r="G10" s="5"/>
      <c r="H10" s="9">
        <v>49</v>
      </c>
      <c r="I10" s="8">
        <v>4836</v>
      </c>
      <c r="J10" s="8">
        <v>80.099999999999994</v>
      </c>
      <c r="K10" s="5"/>
      <c r="L10" s="1"/>
      <c r="M10" s="2"/>
      <c r="N10" s="1"/>
      <c r="O10" s="1"/>
      <c r="P10" s="1"/>
      <c r="Q10" s="5"/>
      <c r="R10" s="5"/>
    </row>
    <row r="11" spans="2:18" x14ac:dyDescent="0.2">
      <c r="C11" s="2">
        <v>101</v>
      </c>
      <c r="D11" s="1">
        <v>270</v>
      </c>
      <c r="F11" s="8"/>
      <c r="G11" s="5"/>
      <c r="H11" s="9">
        <v>101</v>
      </c>
      <c r="I11" s="8">
        <v>270</v>
      </c>
      <c r="J11" s="8">
        <v>80.5</v>
      </c>
      <c r="K11" s="5"/>
      <c r="L11" s="1"/>
      <c r="M11" s="2"/>
      <c r="N11" s="1"/>
      <c r="O11" s="1"/>
      <c r="P11" s="1"/>
      <c r="Q11" s="5"/>
      <c r="R11" s="5"/>
    </row>
    <row r="12" spans="2:18" x14ac:dyDescent="0.2">
      <c r="C12" s="2"/>
      <c r="D12" s="1"/>
      <c r="F12" s="8"/>
      <c r="H12" s="9"/>
      <c r="I12" s="8"/>
      <c r="J12" s="8"/>
      <c r="K12" s="5"/>
      <c r="L12" s="1"/>
      <c r="M12" s="2"/>
      <c r="N12" s="1"/>
      <c r="O12" s="1"/>
      <c r="P12" s="1"/>
      <c r="Q12" s="5"/>
      <c r="R12" s="5"/>
    </row>
    <row r="13" spans="2:18" x14ac:dyDescent="0.2">
      <c r="C13" s="2"/>
      <c r="D13" s="1"/>
      <c r="F13" s="8"/>
      <c r="H13" s="9"/>
      <c r="I13" s="8"/>
      <c r="J13" s="8"/>
      <c r="K13" s="5"/>
      <c r="L13" s="1"/>
      <c r="M13" s="2"/>
      <c r="N13" s="1"/>
      <c r="O13" s="1"/>
      <c r="P13" s="1"/>
      <c r="Q13" s="5"/>
      <c r="R13" s="5"/>
    </row>
    <row r="14" spans="2:18" x14ac:dyDescent="0.2">
      <c r="C14" s="2">
        <v>104</v>
      </c>
      <c r="D14" s="1">
        <v>4800</v>
      </c>
      <c r="E14">
        <v>32.282264499999997</v>
      </c>
      <c r="F14" s="8"/>
      <c r="G14" s="5"/>
      <c r="H14" s="9">
        <v>104</v>
      </c>
      <c r="I14" s="8">
        <v>4800</v>
      </c>
      <c r="J14" s="8">
        <v>48.8</v>
      </c>
      <c r="K14" s="5"/>
      <c r="L14" s="1"/>
      <c r="M14" s="2"/>
      <c r="N14" s="1"/>
      <c r="O14" s="1"/>
      <c r="P14" s="1"/>
      <c r="Q14" s="5"/>
      <c r="R14" s="5"/>
    </row>
    <row r="15" spans="2:18" x14ac:dyDescent="0.2">
      <c r="C15" s="2">
        <v>105</v>
      </c>
      <c r="D15" s="1">
        <v>5600</v>
      </c>
      <c r="E15">
        <v>91.980584749999991</v>
      </c>
      <c r="F15" s="8"/>
      <c r="G15" s="5"/>
      <c r="H15" s="9">
        <v>105</v>
      </c>
      <c r="I15" s="8">
        <v>5600</v>
      </c>
      <c r="J15" s="8">
        <v>56.3</v>
      </c>
      <c r="K15" s="5"/>
      <c r="L15" s="1"/>
      <c r="M15" s="2"/>
      <c r="N15" s="1"/>
      <c r="O15" s="1"/>
      <c r="P15" s="1"/>
      <c r="Q15" s="5"/>
      <c r="R15" s="5"/>
    </row>
    <row r="16" spans="2:18" x14ac:dyDescent="0.2">
      <c r="C16" s="2"/>
      <c r="D16" s="1"/>
      <c r="F16" s="8"/>
      <c r="H16" s="9"/>
      <c r="I16" s="8"/>
      <c r="J16" s="8"/>
      <c r="K16" s="5"/>
      <c r="L16" s="1"/>
      <c r="M16" s="2"/>
      <c r="N16" s="1"/>
      <c r="O16" s="1"/>
      <c r="P16" s="1"/>
      <c r="Q16" s="5"/>
      <c r="R16" s="5"/>
    </row>
    <row r="17" spans="3:18" x14ac:dyDescent="0.2">
      <c r="C17" s="2"/>
      <c r="D17" s="1"/>
      <c r="F17" s="8"/>
      <c r="H17" s="9"/>
      <c r="I17" s="8"/>
      <c r="J17" s="8"/>
      <c r="K17" s="5"/>
      <c r="L17" s="1"/>
      <c r="M17" s="2"/>
      <c r="N17" s="1"/>
      <c r="O17" s="1"/>
      <c r="P17" s="1"/>
      <c r="Q17" s="5"/>
      <c r="R17" s="5"/>
    </row>
    <row r="18" spans="3:18" x14ac:dyDescent="0.2">
      <c r="C18" s="2">
        <v>108</v>
      </c>
      <c r="D18" s="1"/>
      <c r="F18" s="8"/>
      <c r="H18" s="9">
        <v>108</v>
      </c>
      <c r="I18" s="8"/>
      <c r="J18" s="8"/>
      <c r="K18" s="5"/>
      <c r="L18" s="1"/>
      <c r="Q18" s="5"/>
      <c r="R18" s="5"/>
    </row>
    <row r="19" spans="3:18" x14ac:dyDescent="0.2">
      <c r="C19" s="2">
        <v>109</v>
      </c>
      <c r="D19" s="1"/>
      <c r="F19" s="8"/>
      <c r="H19" s="9">
        <v>109</v>
      </c>
      <c r="I19" s="8"/>
      <c r="J19" s="8"/>
      <c r="K19" s="5"/>
      <c r="L19" s="1"/>
      <c r="M19" s="7"/>
      <c r="N19" s="5"/>
      <c r="O19" s="5"/>
      <c r="P19" s="7"/>
      <c r="Q19" s="5"/>
      <c r="R19" s="5"/>
    </row>
    <row r="20" spans="3:18" x14ac:dyDescent="0.2">
      <c r="C20" s="2">
        <v>110</v>
      </c>
      <c r="D20" s="1">
        <v>8500</v>
      </c>
      <c r="E20">
        <v>79.209036999999995</v>
      </c>
      <c r="F20" s="8"/>
      <c r="G20" s="5"/>
      <c r="H20" s="9">
        <v>110</v>
      </c>
      <c r="I20" s="8">
        <v>8500</v>
      </c>
      <c r="J20" s="8">
        <v>56</v>
      </c>
      <c r="K20" s="5"/>
      <c r="L20" s="1"/>
      <c r="M20" s="7"/>
      <c r="N20" s="5"/>
      <c r="O20" s="5"/>
      <c r="P20" s="7"/>
      <c r="Q20" s="5"/>
      <c r="R20" s="5"/>
    </row>
    <row r="21" spans="3:18" x14ac:dyDescent="0.2">
      <c r="C21" s="2">
        <v>111</v>
      </c>
      <c r="D21" s="1">
        <v>2900</v>
      </c>
      <c r="E21">
        <v>40.7808055</v>
      </c>
      <c r="F21" s="8"/>
      <c r="G21" s="5"/>
      <c r="H21" s="9">
        <v>111</v>
      </c>
      <c r="I21" s="8">
        <v>2900</v>
      </c>
      <c r="J21" s="8">
        <v>52.2</v>
      </c>
      <c r="K21" s="5"/>
      <c r="L21" s="1"/>
      <c r="M21" s="7"/>
      <c r="N21" s="5"/>
      <c r="O21" s="5"/>
      <c r="P21" s="7"/>
      <c r="Q21" s="5"/>
      <c r="R21" s="5"/>
    </row>
    <row r="22" spans="3:18" x14ac:dyDescent="0.2">
      <c r="C22" s="2">
        <v>112</v>
      </c>
      <c r="D22" s="1">
        <v>1500</v>
      </c>
      <c r="E22">
        <v>93.349392428571448</v>
      </c>
      <c r="F22" s="8"/>
      <c r="G22" s="5"/>
      <c r="H22" s="9">
        <v>112</v>
      </c>
      <c r="I22" s="8">
        <v>1500</v>
      </c>
      <c r="J22" s="8">
        <v>60.4</v>
      </c>
      <c r="K22" s="5"/>
      <c r="L22" s="1"/>
      <c r="M22" s="7"/>
      <c r="N22" s="5"/>
      <c r="O22" s="5"/>
      <c r="P22" s="7"/>
      <c r="Q22" s="5"/>
      <c r="R22" s="5"/>
    </row>
    <row r="23" spans="3:18" x14ac:dyDescent="0.2">
      <c r="H23" s="2"/>
      <c r="I23" s="1"/>
      <c r="J23" s="1"/>
      <c r="K23" s="1"/>
      <c r="L23" s="1"/>
      <c r="M23" s="7"/>
      <c r="N23" s="5"/>
    </row>
    <row r="24" spans="3:18" x14ac:dyDescent="0.2">
      <c r="C24" s="2"/>
      <c r="D24" s="1"/>
      <c r="E24" s="1"/>
      <c r="F24" s="1"/>
    </row>
    <row r="25" spans="3:18" x14ac:dyDescent="0.2">
      <c r="C25" s="2"/>
      <c r="D25" s="1"/>
      <c r="E25" s="1"/>
      <c r="F25" s="1"/>
    </row>
    <row r="26" spans="3:18" x14ac:dyDescent="0.2">
      <c r="C26" s="2"/>
      <c r="D26" s="1"/>
      <c r="E26" s="1"/>
      <c r="F26" s="1"/>
    </row>
    <row r="27" spans="3:18" x14ac:dyDescent="0.2">
      <c r="C27" s="2"/>
      <c r="D27" s="1"/>
      <c r="E27" s="1"/>
      <c r="F27" s="1"/>
    </row>
    <row r="28" spans="3:18" x14ac:dyDescent="0.2">
      <c r="C28" s="2"/>
      <c r="D28" s="1"/>
      <c r="E28" s="1"/>
      <c r="F28" s="1"/>
    </row>
    <row r="29" spans="3:18" x14ac:dyDescent="0.2">
      <c r="C29" s="2"/>
      <c r="D29" s="1"/>
      <c r="E29" s="1"/>
      <c r="F29" s="1"/>
    </row>
    <row r="30" spans="3:18" x14ac:dyDescent="0.2">
      <c r="C30" s="2"/>
      <c r="D30" s="1"/>
      <c r="E30" s="1"/>
      <c r="F30" s="1"/>
    </row>
    <row r="31" spans="3:18" x14ac:dyDescent="0.2">
      <c r="C31" s="2"/>
      <c r="D31" s="1"/>
      <c r="E31" s="1"/>
      <c r="F31" s="1"/>
    </row>
    <row r="32" spans="3:18" x14ac:dyDescent="0.2">
      <c r="C32" s="2"/>
      <c r="D32" s="1"/>
      <c r="E32" s="1"/>
      <c r="F32" s="1"/>
    </row>
    <row r="33" spans="3:6" x14ac:dyDescent="0.2">
      <c r="C33" s="2"/>
      <c r="D33" s="1"/>
      <c r="E33" s="1"/>
      <c r="F33" s="1"/>
    </row>
    <row r="34" spans="3:6" x14ac:dyDescent="0.2">
      <c r="C34" s="2"/>
      <c r="D34" s="1"/>
      <c r="E34" s="1"/>
      <c r="F34" s="1"/>
    </row>
    <row r="35" spans="3:6" x14ac:dyDescent="0.2">
      <c r="C35" s="2"/>
      <c r="D35" s="1"/>
      <c r="E35" s="1"/>
      <c r="F35" s="1"/>
    </row>
    <row r="36" spans="3:6" x14ac:dyDescent="0.2">
      <c r="C36" s="2"/>
      <c r="D36" s="1"/>
      <c r="E36" s="1"/>
      <c r="F36" s="1"/>
    </row>
    <row r="37" spans="3:6" x14ac:dyDescent="0.2">
      <c r="C37" s="2"/>
      <c r="D37" s="1"/>
      <c r="E37" s="1"/>
      <c r="F37" s="1"/>
    </row>
    <row r="38" spans="3:6" x14ac:dyDescent="0.2">
      <c r="C38" s="2"/>
      <c r="D38" s="1"/>
      <c r="E38" s="1"/>
      <c r="F38" s="1"/>
    </row>
    <row r="39" spans="3:6" x14ac:dyDescent="0.2">
      <c r="C39" s="2"/>
      <c r="D39" s="1"/>
      <c r="E39" s="1"/>
      <c r="F39" s="1"/>
    </row>
    <row r="40" spans="3:6" x14ac:dyDescent="0.2">
      <c r="C40" s="2"/>
      <c r="D40" s="1"/>
      <c r="E40" s="1"/>
      <c r="F40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46A3C-1E9F-2944-AF02-79EA406E543B}">
  <sheetPr>
    <tabColor rgb="FF00B050"/>
  </sheetPr>
  <dimension ref="B6:D16"/>
  <sheetViews>
    <sheetView workbookViewId="0">
      <selection activeCell="G15" sqref="G15"/>
    </sheetView>
  </sheetViews>
  <sheetFormatPr baseColWidth="10" defaultRowHeight="16" x14ac:dyDescent="0.2"/>
  <sheetData>
    <row r="6" spans="2:4" x14ac:dyDescent="0.2">
      <c r="B6" s="10"/>
      <c r="C6" s="18" t="s">
        <v>5</v>
      </c>
      <c r="D6" s="18"/>
    </row>
    <row r="7" spans="2:4" x14ac:dyDescent="0.2">
      <c r="B7" s="9">
        <v>0</v>
      </c>
      <c r="C7" s="8">
        <v>1.0049523499999999</v>
      </c>
      <c r="D7" s="8"/>
    </row>
    <row r="8" spans="2:4" x14ac:dyDescent="0.2">
      <c r="B8" s="9">
        <v>20</v>
      </c>
      <c r="C8" s="8">
        <v>0.82489515000000002</v>
      </c>
      <c r="D8" s="8"/>
    </row>
    <row r="9" spans="2:4" x14ac:dyDescent="0.2">
      <c r="B9" s="9">
        <v>100</v>
      </c>
      <c r="C9" s="8">
        <v>1.29742694</v>
      </c>
      <c r="D9" s="8"/>
    </row>
    <row r="10" spans="2:4" x14ac:dyDescent="0.2">
      <c r="B10" s="9">
        <v>500</v>
      </c>
      <c r="C10" s="8">
        <v>1.84458788</v>
      </c>
      <c r="D10" s="8"/>
    </row>
    <row r="12" spans="2:4" x14ac:dyDescent="0.2">
      <c r="B12" s="2"/>
      <c r="C12" s="1"/>
    </row>
    <row r="13" spans="2:4" x14ac:dyDescent="0.2">
      <c r="B13" s="2"/>
      <c r="C13" s="1"/>
    </row>
    <row r="14" spans="2:4" x14ac:dyDescent="0.2">
      <c r="B14" s="2"/>
      <c r="C14" s="1"/>
    </row>
    <row r="15" spans="2:4" x14ac:dyDescent="0.2">
      <c r="B15" s="2"/>
      <c r="C15" s="1"/>
    </row>
    <row r="16" spans="2:4" x14ac:dyDescent="0.2">
      <c r="B16" s="2"/>
      <c r="C16" s="1"/>
    </row>
  </sheetData>
  <mergeCells count="1">
    <mergeCell ref="C6:D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A7AE6-9291-BF47-B73F-1A62C431B969}">
  <sheetPr>
    <tabColor rgb="FF00B050"/>
  </sheetPr>
  <dimension ref="B5:D10"/>
  <sheetViews>
    <sheetView workbookViewId="0">
      <selection activeCell="M26" sqref="M26"/>
    </sheetView>
  </sheetViews>
  <sheetFormatPr baseColWidth="10" defaultRowHeight="16" x14ac:dyDescent="0.2"/>
  <sheetData>
    <row r="5" spans="2:4" x14ac:dyDescent="0.2">
      <c r="B5" s="2">
        <v>0</v>
      </c>
      <c r="C5" s="1">
        <v>69.97045</v>
      </c>
      <c r="D5" s="1">
        <v>73.485121000000007</v>
      </c>
    </row>
    <row r="6" spans="2:4" x14ac:dyDescent="0.2">
      <c r="B6" s="2">
        <v>125</v>
      </c>
      <c r="C6" s="1">
        <v>73.404443000000001</v>
      </c>
      <c r="D6" s="1">
        <v>82.456691000000006</v>
      </c>
    </row>
    <row r="7" spans="2:4" x14ac:dyDescent="0.2">
      <c r="B7" s="2">
        <v>250</v>
      </c>
      <c r="C7" s="1">
        <v>76.897636000000006</v>
      </c>
      <c r="D7" s="1">
        <v>74.185941999999997</v>
      </c>
    </row>
    <row r="8" spans="2:4" x14ac:dyDescent="0.2">
      <c r="B8" s="2">
        <v>500</v>
      </c>
      <c r="C8" s="1">
        <v>77.126287000000005</v>
      </c>
      <c r="D8" s="1">
        <v>81.247226999999995</v>
      </c>
    </row>
    <row r="9" spans="2:4" x14ac:dyDescent="0.2">
      <c r="B9" s="2">
        <v>1000</v>
      </c>
      <c r="C9" s="1">
        <v>74.154223999999999</v>
      </c>
      <c r="D9" s="1">
        <v>79.992036999999996</v>
      </c>
    </row>
    <row r="10" spans="2:4" x14ac:dyDescent="0.2">
      <c r="B10" s="2">
        <v>2000</v>
      </c>
      <c r="C10" s="1">
        <v>79.984418000000005</v>
      </c>
      <c r="D10" s="1">
        <v>71.90817900000000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08280-E0A0-4245-AC04-BCB4FD43F59C}">
  <sheetPr>
    <tabColor rgb="FF00B050"/>
  </sheetPr>
  <dimension ref="B3:K12"/>
  <sheetViews>
    <sheetView workbookViewId="0">
      <selection activeCell="M29" sqref="M29"/>
    </sheetView>
  </sheetViews>
  <sheetFormatPr baseColWidth="10" defaultRowHeight="16" x14ac:dyDescent="0.2"/>
  <sheetData>
    <row r="3" spans="2:11" ht="17" thickBot="1" x14ac:dyDescent="0.25"/>
    <row r="4" spans="2:11" ht="17" thickBot="1" x14ac:dyDescent="0.25">
      <c r="B4" s="3"/>
      <c r="C4" s="25" t="s">
        <v>124</v>
      </c>
      <c r="D4" s="26"/>
      <c r="E4" s="27"/>
      <c r="F4" s="25" t="s">
        <v>125</v>
      </c>
      <c r="G4" s="26"/>
      <c r="H4" s="27"/>
      <c r="I4" s="25" t="s">
        <v>10</v>
      </c>
      <c r="J4" s="26"/>
      <c r="K4" s="27"/>
    </row>
    <row r="5" spans="2:11" x14ac:dyDescent="0.2">
      <c r="B5" s="2">
        <v>105</v>
      </c>
      <c r="C5" s="28">
        <v>47.730843</v>
      </c>
      <c r="D5" s="29"/>
      <c r="E5" s="30"/>
      <c r="F5" s="28">
        <v>54.022582100000001</v>
      </c>
      <c r="G5" s="29">
        <v>57.6467636</v>
      </c>
      <c r="H5" s="30"/>
      <c r="I5" s="28"/>
      <c r="J5" s="29"/>
      <c r="K5" s="30"/>
    </row>
    <row r="6" spans="2:11" x14ac:dyDescent="0.2">
      <c r="B6" s="2">
        <v>112</v>
      </c>
      <c r="C6" s="28"/>
      <c r="D6" s="29"/>
      <c r="E6" s="30"/>
      <c r="F6" s="28">
        <v>52.993362699999999</v>
      </c>
      <c r="G6" s="29">
        <v>52.462249900000003</v>
      </c>
      <c r="H6" s="30"/>
      <c r="I6" s="28"/>
      <c r="J6" s="29">
        <v>40.310648999999998</v>
      </c>
      <c r="K6" s="30"/>
    </row>
    <row r="7" spans="2:11" x14ac:dyDescent="0.2">
      <c r="B7" s="2">
        <v>46</v>
      </c>
      <c r="C7" s="28"/>
      <c r="D7" s="29"/>
      <c r="E7" s="30"/>
      <c r="F7" s="28"/>
      <c r="G7" s="29">
        <v>31.506478000000001</v>
      </c>
      <c r="H7" s="30"/>
      <c r="I7" s="28"/>
      <c r="J7" s="29">
        <v>51.232874099999997</v>
      </c>
      <c r="K7" s="30"/>
    </row>
    <row r="8" spans="2:11" x14ac:dyDescent="0.2">
      <c r="B8" s="2" t="s">
        <v>36</v>
      </c>
      <c r="C8" s="28">
        <v>13.0601678</v>
      </c>
      <c r="D8" s="29">
        <v>36.825454700000002</v>
      </c>
      <c r="E8" s="30">
        <v>12.5255446</v>
      </c>
      <c r="F8" s="28">
        <v>24.650015400000001</v>
      </c>
      <c r="G8" s="29">
        <v>13.3870916</v>
      </c>
      <c r="H8" s="30">
        <v>17.416754300000001</v>
      </c>
      <c r="I8" s="28"/>
      <c r="J8" s="29"/>
      <c r="K8" s="30"/>
    </row>
    <row r="9" spans="2:11" x14ac:dyDescent="0.2">
      <c r="B9" s="2" t="s">
        <v>37</v>
      </c>
      <c r="C9" s="28"/>
      <c r="D9" s="29">
        <v>26.724033500000001</v>
      </c>
      <c r="E9" s="30">
        <v>69.995162500000006</v>
      </c>
      <c r="F9" s="28"/>
      <c r="G9" s="29"/>
      <c r="H9" s="30"/>
      <c r="I9" s="28"/>
      <c r="J9" s="29"/>
      <c r="K9" s="30"/>
    </row>
    <row r="10" spans="2:11" x14ac:dyDescent="0.2">
      <c r="B10" s="2" t="s">
        <v>38</v>
      </c>
      <c r="C10" s="28"/>
      <c r="D10" s="29"/>
      <c r="E10" s="30"/>
      <c r="F10" s="28">
        <v>36.791418299999997</v>
      </c>
      <c r="G10" s="29">
        <v>47.288610200000001</v>
      </c>
      <c r="H10" s="30"/>
      <c r="I10" s="28"/>
      <c r="J10" s="29"/>
      <c r="K10" s="30"/>
    </row>
    <row r="11" spans="2:11" x14ac:dyDescent="0.2">
      <c r="B11" s="2" t="s">
        <v>39</v>
      </c>
      <c r="C11" s="28">
        <v>43.006847999999998</v>
      </c>
      <c r="D11" s="29">
        <v>50.058371100000002</v>
      </c>
      <c r="E11" s="30">
        <v>41.562454700000004</v>
      </c>
      <c r="F11" s="28">
        <v>74.246236400000001</v>
      </c>
      <c r="G11" s="29">
        <v>66.106233500000002</v>
      </c>
      <c r="H11" s="30">
        <v>63.2802243</v>
      </c>
      <c r="I11" s="28"/>
      <c r="J11" s="29"/>
      <c r="K11" s="30"/>
    </row>
    <row r="12" spans="2:11" ht="17" thickBot="1" x14ac:dyDescent="0.25">
      <c r="B12" s="2" t="s">
        <v>40</v>
      </c>
      <c r="C12" s="31">
        <v>85.133191699999998</v>
      </c>
      <c r="D12" s="32"/>
      <c r="E12" s="33"/>
      <c r="F12" s="31">
        <v>66.110514800000004</v>
      </c>
      <c r="G12" s="32">
        <v>65.273098700000006</v>
      </c>
      <c r="H12" s="33">
        <v>37.911654599999999</v>
      </c>
      <c r="I12" s="31"/>
      <c r="J12" s="32"/>
      <c r="K12" s="33"/>
    </row>
  </sheetData>
  <mergeCells count="3">
    <mergeCell ref="C4:E4"/>
    <mergeCell ref="F4:H4"/>
    <mergeCell ref="I4:K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C6139-4863-5247-861D-8483010420DB}">
  <sheetPr>
    <tabColor rgb="FF00B050"/>
  </sheetPr>
  <dimension ref="B3:R33"/>
  <sheetViews>
    <sheetView workbookViewId="0">
      <selection activeCell="P30" sqref="P30"/>
    </sheetView>
  </sheetViews>
  <sheetFormatPr baseColWidth="10" defaultRowHeight="16" x14ac:dyDescent="0.2"/>
  <cols>
    <col min="5" max="5" width="12" bestFit="1" customWidth="1"/>
  </cols>
  <sheetData>
    <row r="3" spans="2:18" x14ac:dyDescent="0.2">
      <c r="B3" t="s">
        <v>108</v>
      </c>
      <c r="G3" t="s">
        <v>109</v>
      </c>
      <c r="L3" t="s">
        <v>111</v>
      </c>
      <c r="P3" t="s">
        <v>110</v>
      </c>
    </row>
    <row r="4" spans="2:18" x14ac:dyDescent="0.2">
      <c r="C4" t="s">
        <v>114</v>
      </c>
      <c r="D4" t="s">
        <v>115</v>
      </c>
      <c r="E4" t="s">
        <v>116</v>
      </c>
      <c r="H4" t="s">
        <v>114</v>
      </c>
      <c r="I4" t="s">
        <v>115</v>
      </c>
      <c r="J4" t="s">
        <v>116</v>
      </c>
    </row>
    <row r="5" spans="2:18" x14ac:dyDescent="0.2">
      <c r="B5" s="3"/>
      <c r="C5" s="3" t="s">
        <v>107</v>
      </c>
      <c r="D5" s="3" t="s">
        <v>51</v>
      </c>
      <c r="E5" s="3" t="s">
        <v>53</v>
      </c>
      <c r="G5" s="10"/>
      <c r="H5" s="3" t="s">
        <v>27</v>
      </c>
      <c r="I5" s="3" t="s">
        <v>51</v>
      </c>
      <c r="J5" s="3" t="s">
        <v>53</v>
      </c>
      <c r="L5" s="10"/>
      <c r="M5" s="10" t="s">
        <v>51</v>
      </c>
      <c r="N5" s="10" t="s">
        <v>53</v>
      </c>
      <c r="P5" s="10"/>
      <c r="Q5" s="10" t="s">
        <v>112</v>
      </c>
      <c r="R5" s="10" t="s">
        <v>113</v>
      </c>
    </row>
    <row r="6" spans="2:18" x14ac:dyDescent="0.2">
      <c r="B6" s="2">
        <v>40</v>
      </c>
      <c r="C6" s="1">
        <v>75.3</v>
      </c>
      <c r="D6" s="1">
        <v>1079</v>
      </c>
      <c r="E6" s="1">
        <v>694</v>
      </c>
      <c r="G6" s="9">
        <v>40</v>
      </c>
      <c r="H6" s="1">
        <v>6.04</v>
      </c>
      <c r="I6" s="1">
        <v>1079</v>
      </c>
      <c r="J6" s="1">
        <v>694</v>
      </c>
      <c r="L6" s="2">
        <v>40</v>
      </c>
      <c r="M6" s="1">
        <v>1079</v>
      </c>
      <c r="N6" s="1">
        <v>694</v>
      </c>
      <c r="P6" s="2">
        <v>40</v>
      </c>
      <c r="Q6" s="1">
        <v>72.5</v>
      </c>
      <c r="R6" s="1">
        <v>7.18</v>
      </c>
    </row>
    <row r="7" spans="2:18" x14ac:dyDescent="0.2">
      <c r="B7" s="2">
        <v>110</v>
      </c>
      <c r="C7" s="1">
        <v>52.7</v>
      </c>
      <c r="D7" s="1">
        <v>883</v>
      </c>
      <c r="E7" s="1">
        <v>556</v>
      </c>
      <c r="G7" s="9">
        <v>110</v>
      </c>
      <c r="H7" s="1">
        <v>2.0499999999999998</v>
      </c>
      <c r="I7" s="1">
        <v>883</v>
      </c>
      <c r="J7" s="1">
        <v>556</v>
      </c>
      <c r="L7" s="2">
        <v>110</v>
      </c>
      <c r="M7" s="1">
        <v>883</v>
      </c>
      <c r="N7" s="1">
        <v>556</v>
      </c>
      <c r="P7" s="2">
        <v>110</v>
      </c>
      <c r="Q7" s="1">
        <v>54.3</v>
      </c>
      <c r="R7" s="1">
        <v>2.0699999999999998</v>
      </c>
    </row>
    <row r="8" spans="2:18" x14ac:dyDescent="0.2">
      <c r="B8" s="2">
        <v>111</v>
      </c>
      <c r="C8" s="1">
        <v>49.3</v>
      </c>
      <c r="D8" s="1">
        <v>1343</v>
      </c>
      <c r="E8" s="1">
        <v>547</v>
      </c>
      <c r="G8" s="9">
        <v>111</v>
      </c>
      <c r="H8" s="1">
        <v>1.59</v>
      </c>
      <c r="I8" s="1">
        <v>1343</v>
      </c>
      <c r="J8" s="1">
        <v>547</v>
      </c>
      <c r="L8" s="2">
        <v>111</v>
      </c>
      <c r="M8" s="1">
        <v>1343</v>
      </c>
      <c r="N8" s="1">
        <v>547</v>
      </c>
      <c r="P8" s="2">
        <v>111</v>
      </c>
      <c r="Q8" s="1">
        <v>49.1</v>
      </c>
      <c r="R8" s="1">
        <v>1.27</v>
      </c>
    </row>
    <row r="9" spans="2:18" x14ac:dyDescent="0.2">
      <c r="B9" s="2">
        <v>112</v>
      </c>
      <c r="C9" s="1">
        <v>62.3</v>
      </c>
      <c r="D9" s="1">
        <v>1802</v>
      </c>
      <c r="E9" s="1">
        <v>544</v>
      </c>
      <c r="G9" s="9">
        <v>112</v>
      </c>
      <c r="H9" s="1">
        <v>3.53</v>
      </c>
      <c r="I9" s="1">
        <v>1802</v>
      </c>
      <c r="J9" s="1">
        <v>544</v>
      </c>
      <c r="L9" s="2">
        <v>112</v>
      </c>
      <c r="M9" s="1">
        <v>1802</v>
      </c>
      <c r="N9" s="1">
        <v>544</v>
      </c>
      <c r="P9" s="2">
        <v>112</v>
      </c>
      <c r="Q9" s="1">
        <v>60.8</v>
      </c>
      <c r="R9" s="1">
        <v>2.16</v>
      </c>
    </row>
    <row r="10" spans="2:18" x14ac:dyDescent="0.2">
      <c r="B10" s="2">
        <v>113</v>
      </c>
      <c r="C10" s="1">
        <v>74.400000000000006</v>
      </c>
      <c r="D10" s="1">
        <v>1725</v>
      </c>
      <c r="E10" s="1">
        <v>663</v>
      </c>
      <c r="G10" s="9">
        <v>113</v>
      </c>
      <c r="H10" s="1">
        <v>4.1500000000000004</v>
      </c>
      <c r="I10" s="1">
        <v>1725</v>
      </c>
      <c r="J10" s="1">
        <v>663</v>
      </c>
      <c r="L10" s="2">
        <v>113</v>
      </c>
      <c r="M10" s="1">
        <v>1725</v>
      </c>
      <c r="N10" s="1">
        <v>663</v>
      </c>
      <c r="P10" s="2">
        <v>113</v>
      </c>
      <c r="Q10" s="1">
        <v>74.099999999999994</v>
      </c>
      <c r="R10" s="1">
        <v>5.66</v>
      </c>
    </row>
    <row r="11" spans="2:18" x14ac:dyDescent="0.2">
      <c r="B11" s="2">
        <v>104</v>
      </c>
      <c r="C11" s="1">
        <v>68.2</v>
      </c>
      <c r="D11" s="1">
        <v>3052</v>
      </c>
      <c r="E11" s="1">
        <v>1363</v>
      </c>
      <c r="G11" s="9">
        <v>104</v>
      </c>
      <c r="H11" s="1">
        <v>1.86</v>
      </c>
      <c r="I11" s="1">
        <v>3052</v>
      </c>
      <c r="J11" s="1">
        <v>1363</v>
      </c>
      <c r="L11" s="2">
        <v>104</v>
      </c>
      <c r="M11" s="1">
        <v>3052</v>
      </c>
      <c r="N11" s="1">
        <v>1363</v>
      </c>
      <c r="P11" s="2">
        <v>104</v>
      </c>
      <c r="Q11" s="1">
        <v>68.3</v>
      </c>
      <c r="R11" s="1">
        <v>1.76</v>
      </c>
    </row>
    <row r="12" spans="2:18" x14ac:dyDescent="0.2">
      <c r="B12" s="2">
        <v>101</v>
      </c>
      <c r="C12" s="1">
        <v>88.3</v>
      </c>
      <c r="D12" s="1">
        <v>3626</v>
      </c>
      <c r="E12" s="1">
        <v>1110</v>
      </c>
      <c r="G12" s="9">
        <v>101</v>
      </c>
      <c r="H12" s="1">
        <v>5</v>
      </c>
      <c r="I12" s="1">
        <v>3626</v>
      </c>
      <c r="J12" s="1">
        <v>1110</v>
      </c>
      <c r="L12" s="2">
        <v>101</v>
      </c>
      <c r="M12" s="1">
        <v>3626</v>
      </c>
      <c r="N12" s="1">
        <v>1110</v>
      </c>
      <c r="P12" s="2">
        <v>101</v>
      </c>
      <c r="Q12" s="1">
        <v>88.3</v>
      </c>
      <c r="R12" s="1">
        <v>5.36</v>
      </c>
    </row>
    <row r="13" spans="2:18" x14ac:dyDescent="0.2">
      <c r="B13" s="2">
        <v>105</v>
      </c>
      <c r="C13" s="1">
        <v>55</v>
      </c>
      <c r="D13" s="1">
        <v>1652</v>
      </c>
      <c r="E13" s="1">
        <v>950</v>
      </c>
      <c r="G13" s="9">
        <v>105</v>
      </c>
      <c r="H13" s="1">
        <v>2.2000000000000002</v>
      </c>
      <c r="I13" s="1">
        <v>1652</v>
      </c>
      <c r="J13" s="1">
        <v>950</v>
      </c>
      <c r="L13" s="2">
        <v>105</v>
      </c>
      <c r="M13" s="1">
        <v>1652</v>
      </c>
      <c r="N13" s="1">
        <v>950</v>
      </c>
      <c r="P13" s="2">
        <v>105</v>
      </c>
      <c r="Q13" s="1">
        <v>54.3</v>
      </c>
      <c r="R13" s="1">
        <v>1.65</v>
      </c>
    </row>
    <row r="14" spans="2:18" x14ac:dyDescent="0.2">
      <c r="B14" s="2">
        <v>49</v>
      </c>
      <c r="C14" s="1">
        <v>77.5</v>
      </c>
      <c r="D14" s="1">
        <v>2017</v>
      </c>
      <c r="E14" s="1">
        <v>882</v>
      </c>
      <c r="G14" s="9">
        <v>49</v>
      </c>
      <c r="H14" s="1">
        <v>0.14000000000000001</v>
      </c>
      <c r="I14" s="1">
        <v>2017</v>
      </c>
      <c r="J14" s="1">
        <v>882</v>
      </c>
      <c r="L14" s="2">
        <v>49</v>
      </c>
      <c r="M14" s="1">
        <v>2017</v>
      </c>
      <c r="N14" s="1">
        <v>882</v>
      </c>
      <c r="P14" s="2">
        <v>49</v>
      </c>
      <c r="Q14" s="1">
        <v>76.900000000000006</v>
      </c>
      <c r="R14" s="1">
        <v>0.11</v>
      </c>
    </row>
    <row r="15" spans="2:18" x14ac:dyDescent="0.2">
      <c r="B15" s="2">
        <v>37</v>
      </c>
      <c r="C15" s="1">
        <v>69.8</v>
      </c>
      <c r="D15" s="1">
        <v>2744</v>
      </c>
      <c r="E15" s="1">
        <v>1114</v>
      </c>
      <c r="G15" s="9">
        <v>37</v>
      </c>
      <c r="H15" s="1">
        <v>5.68</v>
      </c>
      <c r="I15" s="1">
        <v>2744</v>
      </c>
      <c r="J15" s="1">
        <v>1114</v>
      </c>
      <c r="L15" s="2">
        <v>37</v>
      </c>
      <c r="M15" s="1">
        <v>2744</v>
      </c>
      <c r="N15" s="1">
        <v>1114</v>
      </c>
      <c r="P15" s="2">
        <v>37</v>
      </c>
      <c r="Q15" s="1">
        <v>69.900000000000006</v>
      </c>
      <c r="R15" s="1">
        <v>4.33</v>
      </c>
    </row>
    <row r="16" spans="2:18" x14ac:dyDescent="0.2">
      <c r="B16" s="2">
        <v>39</v>
      </c>
      <c r="C16" s="1">
        <v>79.599999999999994</v>
      </c>
      <c r="D16" s="1">
        <v>1728</v>
      </c>
      <c r="E16" s="1">
        <v>1258</v>
      </c>
      <c r="G16" s="9">
        <v>39</v>
      </c>
      <c r="H16" s="1">
        <v>6.36</v>
      </c>
      <c r="I16" s="1">
        <v>1728</v>
      </c>
      <c r="J16" s="1">
        <v>1258</v>
      </c>
      <c r="L16" s="2">
        <v>39</v>
      </c>
      <c r="M16" s="1">
        <v>1728</v>
      </c>
      <c r="N16" s="1">
        <v>1258</v>
      </c>
      <c r="P16" s="2">
        <v>39</v>
      </c>
      <c r="Q16" s="1">
        <v>78.900000000000006</v>
      </c>
      <c r="R16" s="1">
        <v>5.38</v>
      </c>
    </row>
    <row r="17" spans="2:18" x14ac:dyDescent="0.2">
      <c r="B17" s="2">
        <v>46</v>
      </c>
      <c r="C17" s="1">
        <v>84.2</v>
      </c>
      <c r="D17" s="1">
        <v>3386</v>
      </c>
      <c r="E17" s="1">
        <v>2419</v>
      </c>
      <c r="G17" s="11">
        <v>46</v>
      </c>
      <c r="H17" s="12">
        <v>25.4</v>
      </c>
      <c r="I17" s="12">
        <v>3386</v>
      </c>
      <c r="J17" s="12">
        <v>2419</v>
      </c>
      <c r="L17" s="2">
        <v>46</v>
      </c>
      <c r="M17" s="1">
        <v>3386</v>
      </c>
      <c r="N17" s="1">
        <v>2419</v>
      </c>
      <c r="P17" s="2">
        <v>46</v>
      </c>
      <c r="Q17" s="1">
        <v>84.1</v>
      </c>
      <c r="R17" s="1">
        <v>25.4</v>
      </c>
    </row>
    <row r="19" spans="2:18" x14ac:dyDescent="0.2">
      <c r="H19" s="13" t="s">
        <v>126</v>
      </c>
      <c r="L19" s="2"/>
      <c r="M19" s="1"/>
      <c r="N19" s="1"/>
    </row>
    <row r="20" spans="2:18" x14ac:dyDescent="0.2">
      <c r="L20" s="2"/>
      <c r="M20" s="1"/>
      <c r="N20" s="1"/>
    </row>
    <row r="21" spans="2:18" x14ac:dyDescent="0.2">
      <c r="B21" s="3"/>
      <c r="C21" s="3"/>
      <c r="D21" s="3"/>
      <c r="E21" s="3"/>
      <c r="L21" s="2"/>
      <c r="M21" s="1"/>
      <c r="N21" s="1"/>
    </row>
    <row r="22" spans="2:18" x14ac:dyDescent="0.2">
      <c r="B22" s="2"/>
      <c r="C22" s="1"/>
      <c r="D22" s="1"/>
      <c r="E22" s="1"/>
      <c r="L22" s="2"/>
      <c r="M22" s="1"/>
      <c r="N22" s="1"/>
    </row>
    <row r="23" spans="2:18" x14ac:dyDescent="0.2">
      <c r="B23" s="2"/>
      <c r="C23" s="1"/>
      <c r="D23" s="1"/>
      <c r="E23" s="1"/>
      <c r="L23" s="2"/>
      <c r="M23" s="1"/>
      <c r="N23" s="1"/>
    </row>
    <row r="24" spans="2:18" x14ac:dyDescent="0.2">
      <c r="B24" s="2"/>
      <c r="C24" s="1"/>
      <c r="D24" s="1"/>
      <c r="E24" s="1"/>
      <c r="L24" s="2"/>
      <c r="M24" s="1"/>
      <c r="N24" s="1"/>
    </row>
    <row r="25" spans="2:18" x14ac:dyDescent="0.2">
      <c r="B25" s="2"/>
      <c r="C25" s="1"/>
      <c r="D25" s="1"/>
      <c r="E25" s="1"/>
      <c r="L25" s="2"/>
      <c r="M25" s="1"/>
      <c r="N25" s="1"/>
    </row>
    <row r="26" spans="2:18" x14ac:dyDescent="0.2">
      <c r="B26" s="2"/>
      <c r="C26" s="1"/>
      <c r="D26" s="1"/>
      <c r="E26" s="1"/>
      <c r="L26" s="2"/>
      <c r="M26" s="1"/>
      <c r="N26" s="1"/>
    </row>
    <row r="27" spans="2:18" x14ac:dyDescent="0.2">
      <c r="B27" s="2"/>
      <c r="C27" s="1"/>
      <c r="D27" s="1"/>
      <c r="E27" s="1"/>
      <c r="L27" s="2"/>
      <c r="M27" s="1"/>
      <c r="N27" s="1"/>
    </row>
    <row r="28" spans="2:18" x14ac:dyDescent="0.2">
      <c r="B28" s="2"/>
      <c r="C28" s="1"/>
      <c r="D28" s="1"/>
      <c r="E28" s="1"/>
      <c r="L28" s="2"/>
      <c r="M28" s="1"/>
      <c r="N28" s="1"/>
    </row>
    <row r="29" spans="2:18" x14ac:dyDescent="0.2">
      <c r="B29" s="2"/>
      <c r="C29" s="1"/>
      <c r="D29" s="1"/>
      <c r="E29" s="1"/>
      <c r="L29" s="2"/>
      <c r="M29" s="1"/>
      <c r="N29" s="1"/>
    </row>
    <row r="30" spans="2:18" x14ac:dyDescent="0.2">
      <c r="B30" s="2"/>
      <c r="C30" s="1"/>
      <c r="D30" s="1"/>
      <c r="E30" s="1"/>
      <c r="L30" s="2"/>
      <c r="M30" s="1"/>
      <c r="N30" s="1"/>
    </row>
    <row r="31" spans="2:18" x14ac:dyDescent="0.2">
      <c r="B31" s="2"/>
      <c r="C31" s="1"/>
      <c r="D31" s="1"/>
      <c r="E31" s="1"/>
    </row>
    <row r="32" spans="2:18" x14ac:dyDescent="0.2">
      <c r="B32" s="2"/>
      <c r="C32" s="1"/>
      <c r="D32" s="1"/>
      <c r="E32" s="1"/>
    </row>
    <row r="33" spans="2:5" x14ac:dyDescent="0.2">
      <c r="B33" s="2"/>
      <c r="C33" s="1"/>
      <c r="D33" s="1"/>
      <c r="E33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D2BB3-E24E-D042-BB9A-18DCC9CDE277}">
  <sheetPr>
    <tabColor rgb="FF00B050"/>
  </sheetPr>
  <dimension ref="B3:R32"/>
  <sheetViews>
    <sheetView workbookViewId="0">
      <selection activeCell="B6" sqref="B6:B17"/>
    </sheetView>
  </sheetViews>
  <sheetFormatPr baseColWidth="10" defaultRowHeight="16" x14ac:dyDescent="0.2"/>
  <sheetData>
    <row r="3" spans="2:18" x14ac:dyDescent="0.2">
      <c r="B3" t="s">
        <v>108</v>
      </c>
      <c r="G3" t="s">
        <v>109</v>
      </c>
      <c r="L3" t="s">
        <v>111</v>
      </c>
      <c r="P3" t="s">
        <v>110</v>
      </c>
    </row>
    <row r="4" spans="2:18" x14ac:dyDescent="0.2">
      <c r="C4" t="s">
        <v>114</v>
      </c>
      <c r="D4" t="s">
        <v>115</v>
      </c>
      <c r="E4" t="s">
        <v>116</v>
      </c>
      <c r="H4" t="s">
        <v>114</v>
      </c>
      <c r="I4" t="s">
        <v>115</v>
      </c>
      <c r="J4" t="s">
        <v>116</v>
      </c>
    </row>
    <row r="5" spans="2:18" x14ac:dyDescent="0.2">
      <c r="B5" s="10"/>
      <c r="C5" s="10" t="s">
        <v>34</v>
      </c>
      <c r="D5" s="10" t="s">
        <v>117</v>
      </c>
      <c r="E5" s="10" t="s">
        <v>118</v>
      </c>
      <c r="G5" s="10"/>
      <c r="H5" s="10" t="s">
        <v>35</v>
      </c>
      <c r="I5" s="10" t="s">
        <v>118</v>
      </c>
      <c r="J5" s="10" t="s">
        <v>117</v>
      </c>
      <c r="L5" s="10"/>
      <c r="M5" s="10" t="s">
        <v>117</v>
      </c>
      <c r="N5" s="10" t="s">
        <v>118</v>
      </c>
      <c r="P5" s="10"/>
      <c r="Q5" s="10" t="s">
        <v>112</v>
      </c>
      <c r="R5" s="10" t="s">
        <v>35</v>
      </c>
    </row>
    <row r="6" spans="2:18" x14ac:dyDescent="0.2">
      <c r="B6" s="2">
        <v>40</v>
      </c>
      <c r="C6" s="1">
        <v>68.400000000000006</v>
      </c>
      <c r="D6" s="1">
        <v>1184</v>
      </c>
      <c r="E6" s="1">
        <v>1621</v>
      </c>
      <c r="G6" s="2">
        <v>40</v>
      </c>
      <c r="H6" s="1">
        <v>20</v>
      </c>
      <c r="I6" s="1">
        <v>1621</v>
      </c>
      <c r="J6" s="1">
        <v>1184</v>
      </c>
      <c r="L6" s="2">
        <v>40</v>
      </c>
      <c r="M6" s="1">
        <v>1184</v>
      </c>
      <c r="N6" s="1">
        <v>1621</v>
      </c>
      <c r="P6" s="2">
        <v>40</v>
      </c>
      <c r="Q6" s="1">
        <v>68.400000000000006</v>
      </c>
      <c r="R6" s="1">
        <v>20</v>
      </c>
    </row>
    <row r="7" spans="2:18" x14ac:dyDescent="0.2">
      <c r="B7" s="2">
        <v>110</v>
      </c>
      <c r="C7" s="1">
        <v>56</v>
      </c>
      <c r="D7" s="1">
        <v>840</v>
      </c>
      <c r="E7" s="1">
        <v>1728</v>
      </c>
      <c r="G7" s="2">
        <v>110</v>
      </c>
      <c r="H7" s="1">
        <v>20.9</v>
      </c>
      <c r="I7" s="1">
        <v>1728</v>
      </c>
      <c r="J7" s="1">
        <v>840</v>
      </c>
      <c r="L7" s="2">
        <v>110</v>
      </c>
      <c r="M7" s="1">
        <v>840</v>
      </c>
      <c r="N7" s="1">
        <v>1728</v>
      </c>
      <c r="P7" s="2">
        <v>110</v>
      </c>
      <c r="Q7" s="1">
        <v>56</v>
      </c>
      <c r="R7" s="1">
        <v>20.9</v>
      </c>
    </row>
    <row r="8" spans="2:18" x14ac:dyDescent="0.2">
      <c r="B8" s="2">
        <v>111</v>
      </c>
      <c r="C8" s="1">
        <v>52.2</v>
      </c>
      <c r="D8" s="1">
        <v>1570</v>
      </c>
      <c r="E8" s="1">
        <v>681</v>
      </c>
      <c r="G8" s="2">
        <v>111</v>
      </c>
      <c r="H8" s="1">
        <v>2.39</v>
      </c>
      <c r="I8" s="1">
        <v>681</v>
      </c>
      <c r="J8" s="1">
        <v>1570</v>
      </c>
      <c r="L8" s="2">
        <v>111</v>
      </c>
      <c r="M8" s="1">
        <v>1570</v>
      </c>
      <c r="N8" s="1">
        <v>681</v>
      </c>
      <c r="P8" s="2">
        <v>111</v>
      </c>
      <c r="Q8" s="1">
        <v>52.2</v>
      </c>
      <c r="R8" s="1">
        <v>2.39</v>
      </c>
    </row>
    <row r="9" spans="2:18" x14ac:dyDescent="0.2">
      <c r="B9" s="2">
        <v>112</v>
      </c>
      <c r="C9" s="1">
        <v>60.4</v>
      </c>
      <c r="D9" s="1">
        <v>1829</v>
      </c>
      <c r="E9" s="1">
        <v>1345</v>
      </c>
      <c r="G9" s="2">
        <v>112</v>
      </c>
      <c r="H9" s="1">
        <v>26.7</v>
      </c>
      <c r="I9" s="1">
        <v>1345</v>
      </c>
      <c r="J9" s="1">
        <v>1829</v>
      </c>
      <c r="L9" s="2">
        <v>112</v>
      </c>
      <c r="M9" s="1">
        <v>1829</v>
      </c>
      <c r="N9" s="1">
        <v>1345</v>
      </c>
      <c r="P9" s="2">
        <v>112</v>
      </c>
      <c r="Q9" s="1">
        <v>60.4</v>
      </c>
      <c r="R9" s="1">
        <v>26.7</v>
      </c>
    </row>
    <row r="10" spans="2:18" x14ac:dyDescent="0.2">
      <c r="B10" s="2">
        <v>113</v>
      </c>
      <c r="C10" s="1">
        <v>80.2</v>
      </c>
      <c r="D10" s="1">
        <v>1725</v>
      </c>
      <c r="E10" s="1">
        <v>848</v>
      </c>
      <c r="G10" s="2">
        <v>113</v>
      </c>
      <c r="H10" s="1">
        <v>14.3</v>
      </c>
      <c r="I10" s="1">
        <v>848</v>
      </c>
      <c r="J10" s="1">
        <v>1725</v>
      </c>
      <c r="L10" s="2">
        <v>113</v>
      </c>
      <c r="M10" s="1">
        <v>1725</v>
      </c>
      <c r="N10" s="1">
        <v>848</v>
      </c>
      <c r="P10" s="2">
        <v>113</v>
      </c>
      <c r="Q10" s="1">
        <v>80.2</v>
      </c>
      <c r="R10" s="1">
        <v>14.3</v>
      </c>
    </row>
    <row r="11" spans="2:18" x14ac:dyDescent="0.2">
      <c r="B11" s="2">
        <v>104</v>
      </c>
      <c r="C11" s="1">
        <v>48.8</v>
      </c>
      <c r="D11" s="1">
        <v>1415</v>
      </c>
      <c r="E11" s="1">
        <v>710</v>
      </c>
      <c r="G11" s="2">
        <v>104</v>
      </c>
      <c r="H11" s="1">
        <v>0.69</v>
      </c>
      <c r="I11" s="1">
        <v>710</v>
      </c>
      <c r="J11" s="1">
        <v>1415</v>
      </c>
      <c r="L11" s="2">
        <v>104</v>
      </c>
      <c r="M11" s="1">
        <v>1415</v>
      </c>
      <c r="N11" s="1">
        <v>710</v>
      </c>
      <c r="P11" s="2">
        <v>104</v>
      </c>
      <c r="Q11" s="1">
        <v>48.8</v>
      </c>
      <c r="R11" s="1">
        <v>0.69</v>
      </c>
    </row>
    <row r="12" spans="2:18" x14ac:dyDescent="0.2">
      <c r="B12" s="2">
        <v>101</v>
      </c>
      <c r="C12" s="1">
        <v>80.5</v>
      </c>
      <c r="D12" s="1">
        <v>2471</v>
      </c>
      <c r="E12" s="1">
        <v>2087</v>
      </c>
      <c r="G12" s="2">
        <v>101</v>
      </c>
      <c r="H12" s="1">
        <v>28</v>
      </c>
      <c r="I12" s="1">
        <v>2087</v>
      </c>
      <c r="J12" s="1">
        <v>2471</v>
      </c>
      <c r="L12" s="2">
        <v>101</v>
      </c>
      <c r="M12" s="1">
        <v>2471</v>
      </c>
      <c r="N12" s="1">
        <v>2087</v>
      </c>
      <c r="P12" s="2">
        <v>101</v>
      </c>
      <c r="Q12" s="1">
        <v>80.5</v>
      </c>
      <c r="R12" s="1">
        <v>28</v>
      </c>
    </row>
    <row r="13" spans="2:18" x14ac:dyDescent="0.2">
      <c r="B13" s="2">
        <v>105</v>
      </c>
      <c r="C13" s="1">
        <v>56.3</v>
      </c>
      <c r="D13" s="1">
        <v>1213</v>
      </c>
      <c r="E13" s="1">
        <v>842</v>
      </c>
      <c r="G13" s="2">
        <v>105</v>
      </c>
      <c r="H13" s="1">
        <v>3.33</v>
      </c>
      <c r="I13" s="1">
        <v>842</v>
      </c>
      <c r="J13" s="1">
        <v>1213</v>
      </c>
      <c r="L13" s="2">
        <v>105</v>
      </c>
      <c r="M13" s="1">
        <v>1213</v>
      </c>
      <c r="N13" s="1">
        <v>842</v>
      </c>
      <c r="P13" s="2">
        <v>105</v>
      </c>
      <c r="Q13" s="1">
        <v>56.3</v>
      </c>
      <c r="R13" s="1">
        <v>3.33</v>
      </c>
    </row>
    <row r="14" spans="2:18" x14ac:dyDescent="0.2">
      <c r="B14" s="2">
        <v>49</v>
      </c>
      <c r="C14" s="1">
        <v>80.099999999999994</v>
      </c>
      <c r="D14" s="1">
        <v>2140</v>
      </c>
      <c r="E14" s="1">
        <v>660</v>
      </c>
      <c r="G14" s="2">
        <v>49</v>
      </c>
      <c r="H14" s="1">
        <v>0.42</v>
      </c>
      <c r="I14" s="1">
        <v>660</v>
      </c>
      <c r="J14" s="1">
        <v>2140</v>
      </c>
      <c r="L14" s="2">
        <v>49</v>
      </c>
      <c r="M14" s="1">
        <v>2140</v>
      </c>
      <c r="N14" s="1">
        <v>660</v>
      </c>
      <c r="P14" s="2">
        <v>49</v>
      </c>
      <c r="Q14" s="1">
        <v>80.099999999999994</v>
      </c>
      <c r="R14" s="1">
        <v>0.42</v>
      </c>
    </row>
    <row r="15" spans="2:18" x14ac:dyDescent="0.2">
      <c r="B15" s="2">
        <v>37</v>
      </c>
      <c r="C15" s="1">
        <v>83.9</v>
      </c>
      <c r="D15" s="1">
        <v>1748</v>
      </c>
      <c r="E15" s="1">
        <v>1529</v>
      </c>
      <c r="G15" s="2">
        <v>37</v>
      </c>
      <c r="H15" s="1">
        <v>10.1</v>
      </c>
      <c r="I15" s="1">
        <v>1529</v>
      </c>
      <c r="J15" s="1">
        <v>1748</v>
      </c>
      <c r="L15" s="2">
        <v>37</v>
      </c>
      <c r="M15" s="1">
        <v>1748</v>
      </c>
      <c r="N15" s="1">
        <v>1529</v>
      </c>
      <c r="P15" s="2">
        <v>37</v>
      </c>
      <c r="Q15" s="1">
        <v>83.9</v>
      </c>
      <c r="R15" s="1">
        <v>10.1</v>
      </c>
    </row>
    <row r="16" spans="2:18" x14ac:dyDescent="0.2">
      <c r="B16" s="2">
        <v>39</v>
      </c>
      <c r="C16" s="1">
        <v>82.7</v>
      </c>
      <c r="D16" s="1">
        <v>1942</v>
      </c>
      <c r="E16" s="1">
        <v>931</v>
      </c>
      <c r="G16" s="2">
        <v>39</v>
      </c>
      <c r="H16" s="1">
        <v>17.899999999999999</v>
      </c>
      <c r="I16" s="1">
        <v>931</v>
      </c>
      <c r="J16" s="1">
        <v>1942</v>
      </c>
      <c r="L16" s="2">
        <v>39</v>
      </c>
      <c r="M16" s="1">
        <v>1942</v>
      </c>
      <c r="N16" s="1">
        <v>931</v>
      </c>
      <c r="P16" s="2">
        <v>39</v>
      </c>
      <c r="Q16" s="1">
        <v>82.7</v>
      </c>
      <c r="R16" s="1">
        <v>17.899999999999999</v>
      </c>
    </row>
    <row r="17" spans="2:18" x14ac:dyDescent="0.2">
      <c r="B17" s="2">
        <v>46</v>
      </c>
      <c r="C17" s="1">
        <v>84.5</v>
      </c>
      <c r="D17" s="1">
        <v>2185</v>
      </c>
      <c r="E17" s="1">
        <v>2115</v>
      </c>
      <c r="G17" s="2">
        <v>46</v>
      </c>
      <c r="H17" s="1">
        <v>28.4</v>
      </c>
      <c r="I17" s="1">
        <v>2115</v>
      </c>
      <c r="J17" s="1">
        <v>2185</v>
      </c>
      <c r="L17" s="2">
        <v>46</v>
      </c>
      <c r="M17" s="1">
        <v>2185</v>
      </c>
      <c r="N17" s="1">
        <v>2115</v>
      </c>
      <c r="P17" s="2">
        <v>46</v>
      </c>
      <c r="Q17" s="1">
        <v>84.5</v>
      </c>
      <c r="R17" s="1">
        <v>28.4</v>
      </c>
    </row>
    <row r="19" spans="2:18" x14ac:dyDescent="0.2">
      <c r="B19" s="2"/>
      <c r="C19" s="1"/>
      <c r="D19" s="1"/>
      <c r="E19" s="1"/>
      <c r="F19" s="1"/>
      <c r="G19" s="1"/>
      <c r="I19" s="9"/>
      <c r="J19" s="8"/>
      <c r="K19" s="8"/>
      <c r="L19" s="8"/>
      <c r="M19" s="8"/>
    </row>
    <row r="20" spans="2:18" x14ac:dyDescent="0.2">
      <c r="B20" s="2"/>
      <c r="C20" s="1"/>
      <c r="D20" s="1"/>
      <c r="E20" s="1"/>
      <c r="F20" s="1"/>
      <c r="G20" s="1"/>
      <c r="I20" s="9"/>
      <c r="J20" s="8"/>
      <c r="K20" s="8"/>
      <c r="L20" s="8"/>
      <c r="M20" s="8"/>
    </row>
    <row r="21" spans="2:18" x14ac:dyDescent="0.2">
      <c r="B21" s="2"/>
      <c r="C21" s="1"/>
      <c r="D21" s="1"/>
      <c r="E21" s="1"/>
      <c r="F21" s="1"/>
      <c r="G21" s="1"/>
      <c r="I21" s="9"/>
      <c r="J21" s="8"/>
      <c r="K21" s="8"/>
      <c r="L21" s="8"/>
      <c r="M21" s="8"/>
    </row>
    <row r="22" spans="2:18" x14ac:dyDescent="0.2">
      <c r="B22" s="2"/>
      <c r="C22" s="1"/>
      <c r="D22" s="1"/>
      <c r="E22" s="1"/>
      <c r="F22" s="1"/>
      <c r="G22" s="1"/>
      <c r="I22" s="9"/>
      <c r="J22" s="8"/>
      <c r="K22" s="8"/>
      <c r="L22" s="8"/>
      <c r="M22" s="8"/>
    </row>
    <row r="23" spans="2:18" x14ac:dyDescent="0.2">
      <c r="B23" s="2"/>
      <c r="C23" s="1"/>
      <c r="D23" s="1"/>
      <c r="E23" s="1"/>
      <c r="F23" s="1"/>
      <c r="G23" s="1"/>
      <c r="I23" s="9"/>
      <c r="J23" s="8"/>
      <c r="K23" s="8"/>
      <c r="L23" s="8"/>
      <c r="M23" s="8"/>
    </row>
    <row r="24" spans="2:18" x14ac:dyDescent="0.2">
      <c r="B24" s="2"/>
      <c r="C24" s="1"/>
      <c r="D24" s="1"/>
      <c r="E24" s="1"/>
      <c r="F24" s="1"/>
      <c r="G24" s="1"/>
      <c r="I24" s="9"/>
      <c r="J24" s="8"/>
      <c r="K24" s="8"/>
      <c r="L24" s="8"/>
      <c r="M24" s="8"/>
    </row>
    <row r="25" spans="2:18" x14ac:dyDescent="0.2">
      <c r="B25" s="2"/>
      <c r="C25" s="1"/>
      <c r="D25" s="1"/>
      <c r="E25" s="1"/>
      <c r="F25" s="1"/>
      <c r="G25" s="1"/>
      <c r="I25" s="9"/>
      <c r="J25" s="8"/>
      <c r="K25" s="8"/>
      <c r="L25" s="8"/>
      <c r="M25" s="8"/>
    </row>
    <row r="26" spans="2:18" x14ac:dyDescent="0.2">
      <c r="B26" s="2"/>
      <c r="C26" s="1"/>
      <c r="D26" s="1"/>
      <c r="E26" s="1"/>
      <c r="F26" s="1"/>
      <c r="G26" s="1"/>
      <c r="I26" s="9"/>
      <c r="J26" s="8"/>
      <c r="K26" s="8"/>
      <c r="L26" s="8"/>
      <c r="M26" s="8"/>
    </row>
    <row r="27" spans="2:18" x14ac:dyDescent="0.2">
      <c r="B27" s="2"/>
      <c r="C27" s="1"/>
      <c r="D27" s="1"/>
      <c r="E27" s="1"/>
      <c r="F27" s="1"/>
      <c r="G27" s="1"/>
      <c r="I27" s="9"/>
      <c r="J27" s="8"/>
      <c r="K27" s="8"/>
      <c r="L27" s="8"/>
      <c r="M27" s="8"/>
    </row>
    <row r="28" spans="2:18" x14ac:dyDescent="0.2">
      <c r="B28" s="2"/>
      <c r="C28" s="1"/>
      <c r="D28" s="1"/>
      <c r="E28" s="1"/>
      <c r="F28" s="1"/>
      <c r="G28" s="1"/>
      <c r="I28" s="9"/>
      <c r="J28" s="8"/>
      <c r="K28" s="8"/>
      <c r="L28" s="8"/>
      <c r="M28" s="8"/>
    </row>
    <row r="29" spans="2:18" x14ac:dyDescent="0.2">
      <c r="B29" s="2"/>
      <c r="C29" s="1"/>
      <c r="D29" s="1"/>
      <c r="E29" s="1"/>
      <c r="F29" s="1"/>
      <c r="G29" s="1"/>
      <c r="I29" s="9"/>
      <c r="J29" s="8"/>
      <c r="K29" s="8"/>
      <c r="L29" s="8"/>
      <c r="M29" s="8"/>
    </row>
    <row r="30" spans="2:18" x14ac:dyDescent="0.2">
      <c r="B30" s="2"/>
      <c r="C30" s="1"/>
      <c r="D30" s="1"/>
      <c r="E30" s="1"/>
      <c r="F30" s="1"/>
      <c r="G30" s="1"/>
      <c r="I30" s="9"/>
      <c r="J30" s="8"/>
      <c r="K30" s="8"/>
      <c r="L30" s="8"/>
      <c r="M30" s="8"/>
    </row>
    <row r="31" spans="2:18" x14ac:dyDescent="0.2">
      <c r="B31" s="2"/>
      <c r="C31" s="1"/>
      <c r="D31" s="1"/>
      <c r="E31" s="1"/>
      <c r="F31" s="1"/>
      <c r="G31" s="1"/>
      <c r="I31" s="9"/>
      <c r="J31" s="8"/>
      <c r="K31" s="8"/>
      <c r="L31" s="8"/>
      <c r="M31" s="8"/>
    </row>
    <row r="32" spans="2:18" x14ac:dyDescent="0.2">
      <c r="C32" s="2"/>
      <c r="D32" s="1"/>
      <c r="E32" s="1"/>
      <c r="F32" s="1"/>
      <c r="G32" s="1"/>
      <c r="I32" s="9"/>
      <c r="J32" s="8"/>
      <c r="K32" s="8"/>
      <c r="L32" s="8"/>
      <c r="M32" s="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3ED74-17E6-7343-B836-2D8E94EBC8F5}">
  <sheetPr>
    <tabColor rgb="FF00B050"/>
  </sheetPr>
  <dimension ref="A3:K35"/>
  <sheetViews>
    <sheetView topLeftCell="A3" workbookViewId="0">
      <selection activeCell="N29" sqref="N29"/>
    </sheetView>
  </sheetViews>
  <sheetFormatPr baseColWidth="10" defaultRowHeight="16" x14ac:dyDescent="0.2"/>
  <cols>
    <col min="1" max="1" width="10.83203125" style="60"/>
    <col min="2" max="2" width="9.1640625" style="60" bestFit="1" customWidth="1"/>
    <col min="3" max="3" width="25.6640625" style="60" bestFit="1" customWidth="1"/>
    <col min="4" max="4" width="8.33203125" style="60" bestFit="1" customWidth="1"/>
    <col min="5" max="5" width="8.1640625" style="60" bestFit="1" customWidth="1"/>
    <col min="6" max="6" width="11" style="60" bestFit="1" customWidth="1"/>
    <col min="7" max="7" width="9.1640625" style="60" bestFit="1" customWidth="1"/>
    <col min="8" max="8" width="15.5" style="60" bestFit="1" customWidth="1"/>
    <col min="9" max="9" width="8.33203125" style="60" bestFit="1" customWidth="1"/>
    <col min="10" max="10" width="8.1640625" style="60" bestFit="1" customWidth="1"/>
    <col min="11" max="11" width="11" style="60" bestFit="1" customWidth="1"/>
    <col min="12" max="16384" width="10.83203125" style="60"/>
  </cols>
  <sheetData>
    <row r="3" spans="1:11" ht="17" thickBot="1" x14ac:dyDescent="0.25">
      <c r="B3" s="34"/>
      <c r="C3" s="34"/>
      <c r="D3" s="34"/>
      <c r="E3" s="34"/>
      <c r="F3" s="34"/>
      <c r="G3" s="34"/>
      <c r="H3" s="34"/>
      <c r="I3" s="34"/>
      <c r="J3" s="34"/>
      <c r="K3" s="34"/>
    </row>
    <row r="4" spans="1:11" ht="17" thickBot="1" x14ac:dyDescent="0.25">
      <c r="A4" s="34"/>
      <c r="B4" s="35" t="s">
        <v>131</v>
      </c>
      <c r="C4" s="36" t="s">
        <v>89</v>
      </c>
      <c r="D4" s="36" t="s">
        <v>132</v>
      </c>
      <c r="E4" s="37" t="s">
        <v>133</v>
      </c>
      <c r="F4" s="38"/>
      <c r="G4" s="35" t="s">
        <v>131</v>
      </c>
      <c r="H4" s="39" t="s">
        <v>20</v>
      </c>
      <c r="I4" s="39" t="s">
        <v>132</v>
      </c>
      <c r="J4" s="40" t="s">
        <v>133</v>
      </c>
      <c r="K4" s="38"/>
    </row>
    <row r="5" spans="1:11" x14ac:dyDescent="0.2">
      <c r="A5" s="61"/>
      <c r="B5" s="41" t="s">
        <v>5</v>
      </c>
      <c r="C5" s="42" t="s">
        <v>127</v>
      </c>
      <c r="D5" s="43">
        <v>0.92820000000000003</v>
      </c>
      <c r="E5" s="44">
        <v>0.1045</v>
      </c>
      <c r="F5" s="45"/>
      <c r="G5" s="41" t="s">
        <v>5</v>
      </c>
      <c r="H5" s="42" t="s">
        <v>127</v>
      </c>
      <c r="I5" s="43">
        <v>0.67589999999999995</v>
      </c>
      <c r="J5" s="44">
        <v>0.2392</v>
      </c>
      <c r="K5" s="38"/>
    </row>
    <row r="6" spans="1:11" x14ac:dyDescent="0.2">
      <c r="A6" s="61"/>
      <c r="B6" s="46"/>
      <c r="C6" s="38" t="s">
        <v>128</v>
      </c>
      <c r="D6" s="45">
        <v>0.52810000000000001</v>
      </c>
      <c r="E6" s="47">
        <v>5.16E-2</v>
      </c>
      <c r="F6" s="38" t="s">
        <v>139</v>
      </c>
      <c r="G6" s="46"/>
      <c r="H6" s="38" t="s">
        <v>128</v>
      </c>
      <c r="I6" s="45">
        <v>0.73209999999999997</v>
      </c>
      <c r="J6" s="48">
        <v>0.1396</v>
      </c>
      <c r="K6" s="38"/>
    </row>
    <row r="7" spans="1:11" x14ac:dyDescent="0.2">
      <c r="A7" s="61"/>
      <c r="B7" s="46"/>
      <c r="C7" s="38" t="s">
        <v>129</v>
      </c>
      <c r="D7" s="45">
        <v>0.61409999999999998</v>
      </c>
      <c r="E7" s="48">
        <v>0.1125</v>
      </c>
      <c r="F7" s="45"/>
      <c r="G7" s="46"/>
      <c r="H7" s="38" t="s">
        <v>129</v>
      </c>
      <c r="I7" s="45">
        <v>0.89090000000000003</v>
      </c>
      <c r="J7" s="48">
        <v>0.4793</v>
      </c>
      <c r="K7" s="38"/>
    </row>
    <row r="8" spans="1:11" x14ac:dyDescent="0.2">
      <c r="A8" s="61"/>
      <c r="B8" s="46"/>
      <c r="C8" s="38" t="s">
        <v>25</v>
      </c>
      <c r="D8" s="49">
        <v>8.4699999999999998E-2</v>
      </c>
      <c r="E8" s="48">
        <v>0.58879999999999999</v>
      </c>
      <c r="F8" s="38" t="s">
        <v>139</v>
      </c>
      <c r="G8" s="46"/>
      <c r="H8" s="38" t="s">
        <v>25</v>
      </c>
      <c r="I8" s="50">
        <v>8.3999999999999995E-3</v>
      </c>
      <c r="J8" s="48">
        <v>0.69879999999999998</v>
      </c>
      <c r="K8" s="38" t="s">
        <v>139</v>
      </c>
    </row>
    <row r="9" spans="1:11" x14ac:dyDescent="0.2">
      <c r="A9" s="61"/>
      <c r="B9" s="46"/>
      <c r="C9" s="38" t="s">
        <v>24</v>
      </c>
      <c r="D9" s="45">
        <v>0.4788</v>
      </c>
      <c r="E9" s="48">
        <v>0.93920000000000003</v>
      </c>
      <c r="F9" s="45"/>
      <c r="G9" s="46"/>
      <c r="H9" s="38" t="s">
        <v>24</v>
      </c>
      <c r="I9" s="45">
        <v>0.84240000000000004</v>
      </c>
      <c r="J9" s="48">
        <v>0.99490000000000001</v>
      </c>
      <c r="K9" s="38"/>
    </row>
    <row r="10" spans="1:11" ht="17" thickBot="1" x14ac:dyDescent="0.25">
      <c r="A10" s="61"/>
      <c r="B10" s="51"/>
      <c r="C10" s="52" t="s">
        <v>130</v>
      </c>
      <c r="D10" s="53">
        <v>0.2087</v>
      </c>
      <c r="E10" s="54">
        <v>0.79879999999999995</v>
      </c>
      <c r="F10" s="45"/>
      <c r="G10" s="51"/>
      <c r="H10" s="52" t="s">
        <v>130</v>
      </c>
      <c r="I10" s="53">
        <v>0.4219</v>
      </c>
      <c r="J10" s="54">
        <v>0.88900000000000001</v>
      </c>
      <c r="K10" s="38"/>
    </row>
    <row r="11" spans="1:11" x14ac:dyDescent="0.2">
      <c r="A11" s="61"/>
      <c r="B11" s="41" t="s">
        <v>6</v>
      </c>
      <c r="C11" s="42" t="s">
        <v>127</v>
      </c>
      <c r="D11" s="43">
        <v>0.37880000000000003</v>
      </c>
      <c r="E11" s="55">
        <v>6.2799999999999995E-2</v>
      </c>
      <c r="F11" s="38" t="s">
        <v>139</v>
      </c>
      <c r="G11" s="46" t="s">
        <v>6</v>
      </c>
      <c r="H11" s="38" t="s">
        <v>127</v>
      </c>
      <c r="I11" s="45">
        <v>0.1565</v>
      </c>
      <c r="J11" s="48">
        <v>0.79049999999999998</v>
      </c>
      <c r="K11" s="38"/>
    </row>
    <row r="12" spans="1:11" x14ac:dyDescent="0.2">
      <c r="A12" s="61"/>
      <c r="B12" s="46"/>
      <c r="C12" s="38" t="s">
        <v>128</v>
      </c>
      <c r="D12" s="45">
        <v>0.21049999999999999</v>
      </c>
      <c r="E12" s="48">
        <v>0.55840000000000001</v>
      </c>
      <c r="F12" s="38"/>
      <c r="G12" s="46"/>
      <c r="H12" s="38" t="s">
        <v>128</v>
      </c>
      <c r="I12" s="50">
        <v>3.1699999999999999E-2</v>
      </c>
      <c r="J12" s="48">
        <v>0.29330000000000001</v>
      </c>
      <c r="K12" s="38" t="s">
        <v>139</v>
      </c>
    </row>
    <row r="13" spans="1:11" x14ac:dyDescent="0.2">
      <c r="A13" s="61"/>
      <c r="B13" s="46"/>
      <c r="C13" s="38" t="s">
        <v>129</v>
      </c>
      <c r="D13" s="45">
        <v>0.4355</v>
      </c>
      <c r="E13" s="48">
        <v>0.40550000000000003</v>
      </c>
      <c r="F13" s="38"/>
      <c r="G13" s="46"/>
      <c r="H13" s="38" t="s">
        <v>129</v>
      </c>
      <c r="I13" s="45">
        <v>0.77980000000000005</v>
      </c>
      <c r="J13" s="48">
        <v>0.92279999999999995</v>
      </c>
      <c r="K13" s="38"/>
    </row>
    <row r="14" spans="1:11" x14ac:dyDescent="0.2">
      <c r="A14" s="61"/>
      <c r="B14" s="46"/>
      <c r="C14" s="38" t="s">
        <v>25</v>
      </c>
      <c r="D14" s="45">
        <v>0.3679</v>
      </c>
      <c r="E14" s="48">
        <v>0.19389999999999999</v>
      </c>
      <c r="F14" s="45"/>
      <c r="G14" s="46"/>
      <c r="H14" s="38" t="s">
        <v>25</v>
      </c>
      <c r="I14" s="45">
        <v>0.28170000000000001</v>
      </c>
      <c r="J14" s="48">
        <v>0.93669999999999998</v>
      </c>
      <c r="K14" s="38"/>
    </row>
    <row r="15" spans="1:11" x14ac:dyDescent="0.2">
      <c r="A15" s="61"/>
      <c r="B15" s="46"/>
      <c r="C15" s="38" t="s">
        <v>24</v>
      </c>
      <c r="D15" s="50">
        <v>4.6199999999999998E-2</v>
      </c>
      <c r="E15" s="48">
        <v>0.14419999999999999</v>
      </c>
      <c r="F15" s="38" t="s">
        <v>140</v>
      </c>
      <c r="G15" s="46"/>
      <c r="H15" s="38" t="s">
        <v>24</v>
      </c>
      <c r="I15" s="45">
        <v>0.129</v>
      </c>
      <c r="J15" s="48">
        <v>0.93669999999999998</v>
      </c>
      <c r="K15" s="38"/>
    </row>
    <row r="16" spans="1:11" ht="17" thickBot="1" x14ac:dyDescent="0.25">
      <c r="A16" s="34"/>
      <c r="B16" s="51"/>
      <c r="C16" s="52" t="s">
        <v>130</v>
      </c>
      <c r="D16" s="53">
        <v>0.1308</v>
      </c>
      <c r="E16" s="54">
        <v>0.83069999999999999</v>
      </c>
      <c r="F16" s="38"/>
      <c r="G16" s="51"/>
      <c r="H16" s="52" t="s">
        <v>130</v>
      </c>
      <c r="I16" s="53">
        <v>0.35880000000000001</v>
      </c>
      <c r="J16" s="54">
        <v>0.22570000000000001</v>
      </c>
      <c r="K16" s="38"/>
    </row>
    <row r="17" spans="2:11" ht="17" thickBot="1" x14ac:dyDescent="0.25">
      <c r="B17" s="38"/>
      <c r="C17" s="38"/>
      <c r="D17" s="38"/>
      <c r="E17" s="38"/>
      <c r="F17" s="38"/>
      <c r="G17" s="38"/>
      <c r="H17" s="38"/>
      <c r="I17" s="38"/>
      <c r="J17" s="38"/>
      <c r="K17" s="38"/>
    </row>
    <row r="18" spans="2:11" ht="17" thickBot="1" x14ac:dyDescent="0.25">
      <c r="B18" s="35" t="s">
        <v>134</v>
      </c>
      <c r="C18" s="39" t="s">
        <v>89</v>
      </c>
      <c r="D18" s="39" t="s">
        <v>132</v>
      </c>
      <c r="E18" s="40" t="s">
        <v>133</v>
      </c>
      <c r="F18" s="38"/>
      <c r="G18" s="35" t="s">
        <v>134</v>
      </c>
      <c r="H18" s="39" t="s">
        <v>20</v>
      </c>
      <c r="I18" s="39" t="s">
        <v>132</v>
      </c>
      <c r="J18" s="40" t="s">
        <v>133</v>
      </c>
      <c r="K18" s="38"/>
    </row>
    <row r="19" spans="2:11" x14ac:dyDescent="0.2">
      <c r="B19" s="41" t="s">
        <v>5</v>
      </c>
      <c r="C19" s="42" t="s">
        <v>130</v>
      </c>
      <c r="D19" s="43">
        <v>0.96540000000000004</v>
      </c>
      <c r="E19" s="44">
        <v>0.60270000000000001</v>
      </c>
      <c r="F19" s="45"/>
      <c r="G19" s="41" t="s">
        <v>5</v>
      </c>
      <c r="H19" s="42" t="s">
        <v>130</v>
      </c>
      <c r="I19" s="43">
        <v>0.60580000000000001</v>
      </c>
      <c r="J19" s="44">
        <v>0.89710000000000001</v>
      </c>
      <c r="K19" s="38"/>
    </row>
    <row r="20" spans="2:11" x14ac:dyDescent="0.2">
      <c r="B20" s="46"/>
      <c r="C20" s="38" t="s">
        <v>127</v>
      </c>
      <c r="D20" s="45">
        <v>0.30180000000000001</v>
      </c>
      <c r="E20" s="48">
        <v>0.47170000000000001</v>
      </c>
      <c r="F20" s="45"/>
      <c r="G20" s="46"/>
      <c r="H20" s="38" t="s">
        <v>127</v>
      </c>
      <c r="I20" s="45">
        <v>0.89770000000000005</v>
      </c>
      <c r="J20" s="48">
        <v>0.68510000000000004</v>
      </c>
      <c r="K20" s="38"/>
    </row>
    <row r="21" spans="2:11" x14ac:dyDescent="0.2">
      <c r="B21" s="46"/>
      <c r="C21" s="38" t="s">
        <v>25</v>
      </c>
      <c r="D21" s="45">
        <v>0.1052</v>
      </c>
      <c r="E21" s="48">
        <v>0.77690000000000003</v>
      </c>
      <c r="F21" s="45"/>
      <c r="G21" s="46"/>
      <c r="H21" s="38" t="s">
        <v>25</v>
      </c>
      <c r="I21" s="45">
        <v>0.1084</v>
      </c>
      <c r="J21" s="48">
        <v>0.52700000000000002</v>
      </c>
      <c r="K21" s="38"/>
    </row>
    <row r="22" spans="2:11" x14ac:dyDescent="0.2">
      <c r="B22" s="46"/>
      <c r="C22" s="38" t="s">
        <v>128</v>
      </c>
      <c r="D22" s="45">
        <v>0.71399999999999997</v>
      </c>
      <c r="E22" s="56">
        <v>3.9600000000000003E-2</v>
      </c>
      <c r="F22" s="38" t="s">
        <v>139</v>
      </c>
      <c r="G22" s="46"/>
      <c r="H22" s="38" t="s">
        <v>128</v>
      </c>
      <c r="I22" s="45">
        <v>0.73029999999999995</v>
      </c>
      <c r="J22" s="48">
        <v>0.28039999999999998</v>
      </c>
      <c r="K22" s="38"/>
    </row>
    <row r="23" spans="2:11" x14ac:dyDescent="0.2">
      <c r="B23" s="46"/>
      <c r="C23" s="38" t="s">
        <v>135</v>
      </c>
      <c r="D23" s="45">
        <v>0.78800000000000003</v>
      </c>
      <c r="E23" s="48">
        <v>0.28239999999999998</v>
      </c>
      <c r="F23" s="45"/>
      <c r="G23" s="46"/>
      <c r="H23" s="38" t="s">
        <v>135</v>
      </c>
      <c r="I23" s="45">
        <v>0.74309999999999998</v>
      </c>
      <c r="J23" s="47">
        <v>5.1799999999999999E-2</v>
      </c>
      <c r="K23" s="38" t="s">
        <v>139</v>
      </c>
    </row>
    <row r="24" spans="2:11" x14ac:dyDescent="0.2">
      <c r="B24" s="46"/>
      <c r="C24" s="38" t="s">
        <v>129</v>
      </c>
      <c r="D24" s="45">
        <v>0.94199999999999995</v>
      </c>
      <c r="E24" s="48">
        <v>0.8407</v>
      </c>
      <c r="F24" s="45"/>
      <c r="G24" s="46"/>
      <c r="H24" s="38" t="s">
        <v>129</v>
      </c>
      <c r="I24" s="45">
        <v>0.51929999999999998</v>
      </c>
      <c r="J24" s="48">
        <v>0.37340000000000001</v>
      </c>
      <c r="K24" s="38"/>
    </row>
    <row r="25" spans="2:11" ht="17" thickBot="1" x14ac:dyDescent="0.25">
      <c r="B25" s="51"/>
      <c r="C25" s="52" t="s">
        <v>24</v>
      </c>
      <c r="D25" s="53">
        <v>0.44069999999999998</v>
      </c>
      <c r="E25" s="54">
        <v>0.48909999999999998</v>
      </c>
      <c r="F25" s="45"/>
      <c r="G25" s="51"/>
      <c r="H25" s="52" t="s">
        <v>24</v>
      </c>
      <c r="I25" s="53">
        <v>0.87939999999999996</v>
      </c>
      <c r="J25" s="54">
        <v>0.79410000000000003</v>
      </c>
      <c r="K25" s="38"/>
    </row>
    <row r="26" spans="2:11" x14ac:dyDescent="0.2">
      <c r="B26" s="46" t="s">
        <v>6</v>
      </c>
      <c r="C26" s="38" t="s">
        <v>130</v>
      </c>
      <c r="D26" s="45">
        <v>0.92889999999999995</v>
      </c>
      <c r="E26" s="48">
        <v>0.51670000000000005</v>
      </c>
      <c r="F26" s="45"/>
      <c r="G26" s="46" t="s">
        <v>6</v>
      </c>
      <c r="H26" s="38" t="s">
        <v>130</v>
      </c>
      <c r="I26" s="45">
        <v>0.69120000000000004</v>
      </c>
      <c r="J26" s="48">
        <v>0.96360000000000001</v>
      </c>
      <c r="K26" s="38"/>
    </row>
    <row r="27" spans="2:11" x14ac:dyDescent="0.2">
      <c r="B27" s="46"/>
      <c r="C27" s="38" t="s">
        <v>127</v>
      </c>
      <c r="D27" s="45">
        <v>0.1128</v>
      </c>
      <c r="E27" s="48">
        <v>0.77739999999999998</v>
      </c>
      <c r="F27" s="45"/>
      <c r="G27" s="46"/>
      <c r="H27" s="38" t="s">
        <v>127</v>
      </c>
      <c r="I27" s="45">
        <v>0.30049999999999999</v>
      </c>
      <c r="J27" s="48">
        <v>0.81299999999999994</v>
      </c>
      <c r="K27" s="38"/>
    </row>
    <row r="28" spans="2:11" x14ac:dyDescent="0.2">
      <c r="B28" s="46"/>
      <c r="C28" s="38" t="s">
        <v>25</v>
      </c>
      <c r="D28" s="45">
        <v>0.76519999999999999</v>
      </c>
      <c r="E28" s="48">
        <v>0.6159</v>
      </c>
      <c r="F28" s="45"/>
      <c r="G28" s="46"/>
      <c r="H28" s="38" t="s">
        <v>25</v>
      </c>
      <c r="I28" s="45">
        <v>0.86680000000000001</v>
      </c>
      <c r="J28" s="48">
        <v>0.41539999999999999</v>
      </c>
      <c r="K28" s="38"/>
    </row>
    <row r="29" spans="2:11" x14ac:dyDescent="0.2">
      <c r="B29" s="46"/>
      <c r="C29" s="38" t="s">
        <v>128</v>
      </c>
      <c r="D29" s="45">
        <v>0.52690000000000003</v>
      </c>
      <c r="E29" s="48">
        <v>0.73599999999999999</v>
      </c>
      <c r="F29" s="45"/>
      <c r="G29" s="46"/>
      <c r="H29" s="38" t="s">
        <v>128</v>
      </c>
      <c r="I29" s="49">
        <v>5.2900000000000003E-2</v>
      </c>
      <c r="J29" s="48">
        <v>0.89239999999999997</v>
      </c>
      <c r="K29" s="38" t="s">
        <v>139</v>
      </c>
    </row>
    <row r="30" spans="2:11" x14ac:dyDescent="0.2">
      <c r="B30" s="46"/>
      <c r="C30" s="38" t="s">
        <v>135</v>
      </c>
      <c r="D30" s="45">
        <v>0.30869999999999997</v>
      </c>
      <c r="E30" s="48">
        <v>0.2369</v>
      </c>
      <c r="F30" s="45"/>
      <c r="G30" s="46"/>
      <c r="H30" s="38" t="s">
        <v>135</v>
      </c>
      <c r="I30" s="45">
        <v>0.4884</v>
      </c>
      <c r="J30" s="47">
        <v>9.3600000000000003E-2</v>
      </c>
      <c r="K30" s="38" t="s">
        <v>139</v>
      </c>
    </row>
    <row r="31" spans="2:11" x14ac:dyDescent="0.2">
      <c r="B31" s="46"/>
      <c r="C31" s="38" t="s">
        <v>129</v>
      </c>
      <c r="D31" s="45">
        <v>0.62890000000000001</v>
      </c>
      <c r="E31" s="48">
        <v>0.22670000000000001</v>
      </c>
      <c r="F31" s="45"/>
      <c r="G31" s="46"/>
      <c r="H31" s="38" t="s">
        <v>129</v>
      </c>
      <c r="I31" s="45">
        <v>0.31740000000000002</v>
      </c>
      <c r="J31" s="48">
        <v>0.63439999999999996</v>
      </c>
      <c r="K31" s="38"/>
    </row>
    <row r="32" spans="2:11" ht="17" thickBot="1" x14ac:dyDescent="0.25">
      <c r="B32" s="51"/>
      <c r="C32" s="52" t="s">
        <v>24</v>
      </c>
      <c r="D32" s="53">
        <v>0.1027</v>
      </c>
      <c r="E32" s="54">
        <v>0.79830000000000001</v>
      </c>
      <c r="F32" s="45"/>
      <c r="G32" s="51"/>
      <c r="H32" s="52" t="s">
        <v>24</v>
      </c>
      <c r="I32" s="53">
        <v>0.49080000000000001</v>
      </c>
      <c r="J32" s="54">
        <v>0.44330000000000003</v>
      </c>
      <c r="K32" s="38"/>
    </row>
    <row r="33" spans="2:11" x14ac:dyDescent="0.2">
      <c r="B33" s="34"/>
      <c r="C33" s="34"/>
      <c r="D33" s="34"/>
      <c r="E33" s="34"/>
      <c r="F33" s="34"/>
      <c r="G33" s="34"/>
      <c r="H33" s="34"/>
      <c r="I33" s="34"/>
      <c r="J33" s="34"/>
      <c r="K33" s="34"/>
    </row>
    <row r="34" spans="2:11" x14ac:dyDescent="0.2">
      <c r="B34" s="34"/>
      <c r="C34" s="57" t="s">
        <v>136</v>
      </c>
      <c r="D34" s="34"/>
      <c r="E34" s="58" t="s">
        <v>138</v>
      </c>
      <c r="F34" s="59" t="s">
        <v>137</v>
      </c>
      <c r="G34" s="34"/>
      <c r="H34" s="34"/>
      <c r="I34" s="34"/>
      <c r="J34" s="34"/>
      <c r="K34" s="34"/>
    </row>
    <row r="35" spans="2:11" x14ac:dyDescent="0.2">
      <c r="B35" s="34"/>
      <c r="C35" s="34"/>
      <c r="D35" s="34"/>
      <c r="E35" s="34"/>
      <c r="F35" s="34"/>
      <c r="G35" s="34"/>
      <c r="H35" s="34"/>
      <c r="I35" s="34"/>
      <c r="J35" s="34"/>
      <c r="K35" s="3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A529B-C2DB-A04F-BBED-75DE61012FF0}">
  <sheetPr>
    <tabColor rgb="FF00B050"/>
  </sheetPr>
  <dimension ref="A2:AG77"/>
  <sheetViews>
    <sheetView workbookViewId="0">
      <selection activeCell="C6" sqref="C6:G19"/>
    </sheetView>
  </sheetViews>
  <sheetFormatPr baseColWidth="10" defaultRowHeight="16" x14ac:dyDescent="0.2"/>
  <cols>
    <col min="4" max="4" width="13.33203125" bestFit="1" customWidth="1"/>
    <col min="5" max="5" width="12.83203125" bestFit="1" customWidth="1"/>
    <col min="6" max="6" width="13.1640625" bestFit="1" customWidth="1"/>
    <col min="7" max="7" width="13" bestFit="1" customWidth="1"/>
    <col min="9" max="9" width="8.5" bestFit="1" customWidth="1"/>
    <col min="10" max="10" width="13.33203125" bestFit="1" customWidth="1"/>
    <col min="11" max="11" width="12.83203125" bestFit="1" customWidth="1"/>
    <col min="17" max="17" width="15.1640625" bestFit="1" customWidth="1"/>
  </cols>
  <sheetData>
    <row r="2" spans="1:29" ht="17" thickBot="1" x14ac:dyDescent="0.25"/>
    <row r="3" spans="1:29" ht="17" thickBot="1" x14ac:dyDescent="0.25">
      <c r="D3" s="14" t="s">
        <v>19</v>
      </c>
      <c r="E3" s="15"/>
      <c r="F3" s="15"/>
      <c r="G3" s="16"/>
      <c r="J3" s="14" t="s">
        <v>20</v>
      </c>
      <c r="K3" s="15"/>
      <c r="L3" s="15"/>
      <c r="M3" s="16"/>
    </row>
    <row r="4" spans="1:29" x14ac:dyDescent="0.2">
      <c r="A4" s="2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3"/>
      <c r="Q4" s="3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x14ac:dyDescent="0.2">
      <c r="A5" s="2"/>
      <c r="B5" s="1"/>
      <c r="C5" t="s">
        <v>2</v>
      </c>
      <c r="D5" s="3" t="s">
        <v>15</v>
      </c>
      <c r="E5" s="3" t="s">
        <v>16</v>
      </c>
      <c r="F5" s="3" t="s">
        <v>17</v>
      </c>
      <c r="G5" s="3" t="s">
        <v>18</v>
      </c>
      <c r="H5" s="1"/>
      <c r="J5" s="3" t="s">
        <v>15</v>
      </c>
      <c r="K5" s="3" t="s">
        <v>16</v>
      </c>
      <c r="L5" s="3" t="s">
        <v>17</v>
      </c>
      <c r="M5" s="3" t="s">
        <v>18</v>
      </c>
      <c r="N5" s="1"/>
      <c r="O5" s="1"/>
      <c r="P5" s="2"/>
      <c r="Q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x14ac:dyDescent="0.2">
      <c r="A6" s="2"/>
      <c r="B6" s="1"/>
      <c r="C6" s="2" t="s">
        <v>0</v>
      </c>
      <c r="D6" s="1">
        <v>85.935578000000007</v>
      </c>
      <c r="E6" s="2">
        <v>92.120706499999997</v>
      </c>
      <c r="F6" s="1"/>
      <c r="H6" s="1"/>
      <c r="I6" s="2" t="s">
        <v>3</v>
      </c>
      <c r="J6">
        <v>24.332774999999998</v>
      </c>
      <c r="K6">
        <v>63.475324999999998</v>
      </c>
      <c r="N6" s="1"/>
      <c r="O6" s="1"/>
      <c r="P6" s="2"/>
      <c r="Q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x14ac:dyDescent="0.2">
      <c r="A7" s="2"/>
      <c r="B7" s="1"/>
      <c r="C7" s="2">
        <v>112</v>
      </c>
      <c r="D7" s="1">
        <v>43.400023666666662</v>
      </c>
      <c r="E7" s="2">
        <v>93.349392428571448</v>
      </c>
      <c r="F7" s="1"/>
      <c r="H7" s="1"/>
      <c r="I7" s="2" t="s">
        <v>0</v>
      </c>
      <c r="J7">
        <v>49.259424999999993</v>
      </c>
      <c r="K7">
        <v>48.185949999999991</v>
      </c>
      <c r="N7" s="1"/>
      <c r="O7" s="1"/>
      <c r="P7" s="2"/>
      <c r="Q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x14ac:dyDescent="0.2">
      <c r="A8" s="2"/>
      <c r="B8" s="1"/>
      <c r="C8" s="2">
        <v>46</v>
      </c>
      <c r="D8" s="1">
        <v>17.1580352</v>
      </c>
      <c r="E8" s="2">
        <v>79.674576599999995</v>
      </c>
      <c r="F8" s="1"/>
      <c r="H8" s="1"/>
      <c r="I8" s="2" t="s">
        <v>4</v>
      </c>
      <c r="J8">
        <v>43.755340000000004</v>
      </c>
      <c r="K8">
        <v>67.357349999999997</v>
      </c>
      <c r="N8" s="1"/>
      <c r="O8" s="1"/>
      <c r="P8" s="2"/>
      <c r="Q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x14ac:dyDescent="0.2">
      <c r="A9" s="2"/>
      <c r="B9" s="1"/>
      <c r="C9" s="2">
        <v>110</v>
      </c>
      <c r="D9" s="1">
        <v>79.231444333333329</v>
      </c>
      <c r="E9" s="2">
        <v>79.209036999999995</v>
      </c>
      <c r="F9" s="1"/>
      <c r="H9" s="1"/>
      <c r="I9" s="2">
        <v>46</v>
      </c>
      <c r="J9">
        <v>13.427980000000002</v>
      </c>
      <c r="K9">
        <v>77.964200000000005</v>
      </c>
      <c r="N9" s="1"/>
      <c r="O9" s="1"/>
      <c r="P9" s="2"/>
      <c r="Q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x14ac:dyDescent="0.2">
      <c r="A10" s="2"/>
      <c r="B10" s="1"/>
      <c r="C10" s="2">
        <v>37</v>
      </c>
      <c r="D10" s="1">
        <v>21.2361735</v>
      </c>
      <c r="E10" s="2">
        <v>32.1931935</v>
      </c>
      <c r="F10" s="1"/>
      <c r="H10" s="1"/>
      <c r="I10" s="2">
        <v>37</v>
      </c>
      <c r="J10">
        <v>19.028700000000001</v>
      </c>
      <c r="K10">
        <v>16.152000000000001</v>
      </c>
      <c r="N10" s="1"/>
      <c r="O10" s="1"/>
      <c r="P10" s="2"/>
      <c r="Q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 x14ac:dyDescent="0.2">
      <c r="A11" s="2"/>
      <c r="B11" s="1"/>
      <c r="C11" s="2">
        <v>39</v>
      </c>
      <c r="D11" s="1">
        <v>19.223990000000001</v>
      </c>
      <c r="E11" s="2">
        <v>29.202200999999999</v>
      </c>
      <c r="F11" s="1"/>
      <c r="H11" s="1"/>
      <c r="I11" s="2">
        <v>39</v>
      </c>
      <c r="J11">
        <v>12.93445</v>
      </c>
      <c r="K11">
        <v>37.145399999999995</v>
      </c>
      <c r="N11" s="1"/>
      <c r="O11" s="1"/>
      <c r="P11" s="2"/>
      <c r="Q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x14ac:dyDescent="0.2">
      <c r="A12" s="2"/>
      <c r="B12" s="1"/>
      <c r="C12" s="2">
        <v>49</v>
      </c>
      <c r="D12" s="1">
        <v>19.085623500000001</v>
      </c>
      <c r="E12" s="2">
        <v>34.035361999999999</v>
      </c>
      <c r="F12" s="1"/>
      <c r="H12" s="1"/>
      <c r="I12" s="2">
        <v>49</v>
      </c>
      <c r="J12">
        <v>19.513000000000002</v>
      </c>
      <c r="K12">
        <v>38.613500000000002</v>
      </c>
      <c r="N12" s="1"/>
      <c r="O12" s="1"/>
      <c r="P12" s="2"/>
      <c r="Q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x14ac:dyDescent="0.2">
      <c r="A13" s="2"/>
      <c r="B13" s="1"/>
      <c r="C13" s="2">
        <v>104</v>
      </c>
      <c r="D13" s="1">
        <v>28.7773395</v>
      </c>
      <c r="E13" s="2">
        <v>32.282264499999997</v>
      </c>
      <c r="F13" s="1"/>
      <c r="H13" s="1"/>
      <c r="I13" s="2">
        <v>104</v>
      </c>
      <c r="J13">
        <v>26.316849999999999</v>
      </c>
      <c r="K13">
        <v>17.893500000000003</v>
      </c>
      <c r="N13" s="1"/>
      <c r="O13" s="1"/>
      <c r="P13" s="2"/>
      <c r="Q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x14ac:dyDescent="0.2">
      <c r="A14" s="2"/>
      <c r="B14" s="1"/>
      <c r="C14" s="2">
        <v>111</v>
      </c>
      <c r="D14" s="1">
        <v>25.764115500000003</v>
      </c>
      <c r="E14" s="2">
        <v>40.7808055</v>
      </c>
      <c r="F14" s="1"/>
      <c r="H14" s="1"/>
      <c r="I14" s="2">
        <v>111</v>
      </c>
      <c r="J14">
        <v>17.759499999999999</v>
      </c>
      <c r="K14">
        <v>30.586650000000002</v>
      </c>
      <c r="N14" s="1"/>
      <c r="O14" s="1"/>
      <c r="P14" s="2"/>
      <c r="Q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 x14ac:dyDescent="0.2">
      <c r="A15" s="2"/>
      <c r="B15" s="1"/>
      <c r="C15" s="2" t="s">
        <v>1</v>
      </c>
      <c r="D15" s="1"/>
      <c r="E15" s="2"/>
      <c r="F15" s="1">
        <v>46.883172200000004</v>
      </c>
      <c r="G15">
        <v>69.894717749999998</v>
      </c>
      <c r="H15" s="1"/>
      <c r="I15" s="2" t="s">
        <v>1</v>
      </c>
      <c r="L15">
        <v>79.565075000000007</v>
      </c>
      <c r="M15">
        <v>88.917534000000003</v>
      </c>
      <c r="N15" s="1"/>
      <c r="O15" s="1"/>
      <c r="P15" s="2"/>
      <c r="Q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x14ac:dyDescent="0.2">
      <c r="A16" s="2"/>
      <c r="B16" s="1"/>
      <c r="C16" s="2">
        <v>102</v>
      </c>
      <c r="E16" s="2"/>
      <c r="F16" s="1">
        <v>72.054732400000006</v>
      </c>
      <c r="G16">
        <v>93.888229999999979</v>
      </c>
      <c r="H16" s="1"/>
      <c r="I16" s="2">
        <v>102</v>
      </c>
      <c r="L16">
        <v>61.315583333333336</v>
      </c>
      <c r="M16">
        <v>86.076025999999999</v>
      </c>
      <c r="N16" s="1"/>
      <c r="O16" s="1"/>
      <c r="P16" s="2"/>
      <c r="Q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2:31" x14ac:dyDescent="0.2">
      <c r="C17" s="2">
        <v>103</v>
      </c>
      <c r="E17" s="2"/>
      <c r="F17" s="1">
        <v>68.546364999999994</v>
      </c>
      <c r="G17">
        <v>115.35730966666667</v>
      </c>
      <c r="I17" s="2">
        <v>103</v>
      </c>
      <c r="L17">
        <v>55.038959999999996</v>
      </c>
      <c r="M17">
        <v>77.100569399999998</v>
      </c>
      <c r="P17" s="2"/>
      <c r="Q17" s="1"/>
    </row>
    <row r="18" spans="2:31" x14ac:dyDescent="0.2">
      <c r="C18" s="2">
        <v>106</v>
      </c>
      <c r="E18" s="2"/>
      <c r="F18" s="1">
        <v>56.626885333333327</v>
      </c>
      <c r="G18">
        <v>102.27883433333334</v>
      </c>
      <c r="I18" s="2">
        <v>106</v>
      </c>
      <c r="L18">
        <v>42.981633333333328</v>
      </c>
      <c r="M18">
        <v>66.38830440000001</v>
      </c>
      <c r="P18" s="2"/>
      <c r="Q18" s="1"/>
    </row>
    <row r="19" spans="2:31" x14ac:dyDescent="0.2">
      <c r="C19" t="s">
        <v>14</v>
      </c>
      <c r="D19">
        <f>SUM(D6:D14)/9</f>
        <v>37.7569248</v>
      </c>
      <c r="E19">
        <f>SUM(E6:E14)/9</f>
        <v>56.983059892063501</v>
      </c>
      <c r="F19">
        <f>SUM(F15:F18)/4</f>
        <v>61.027788733333331</v>
      </c>
      <c r="G19">
        <f>SUM(G15:G18)/4</f>
        <v>95.354772937500002</v>
      </c>
      <c r="I19" t="s">
        <v>14</v>
      </c>
      <c r="J19">
        <f>SUM(J6:J14)/9</f>
        <v>25.147557777777777</v>
      </c>
      <c r="K19">
        <f>SUM(K6:K14)/9</f>
        <v>44.152652777777774</v>
      </c>
      <c r="L19">
        <f>SUM(L15:L18)/4</f>
        <v>59.725312916666667</v>
      </c>
      <c r="M19">
        <f>SUM(M15:M18)/4</f>
        <v>79.620608449999992</v>
      </c>
      <c r="P19" s="2"/>
      <c r="Q19" s="1"/>
    </row>
    <row r="20" spans="2:31" x14ac:dyDescent="0.2">
      <c r="P20" s="2"/>
      <c r="Q20" s="1"/>
    </row>
    <row r="21" spans="2:31" x14ac:dyDescent="0.2">
      <c r="P21" s="2"/>
      <c r="Q21" s="1"/>
    </row>
    <row r="23" spans="2:31" x14ac:dyDescent="0.2">
      <c r="D23" s="3"/>
      <c r="E23" s="3"/>
      <c r="F23" s="1"/>
      <c r="G23" s="1"/>
      <c r="H23" s="1"/>
      <c r="I23" s="1"/>
      <c r="J23" s="1"/>
    </row>
    <row r="24" spans="2:31" x14ac:dyDescent="0.2">
      <c r="C24" s="2"/>
      <c r="F24" s="2"/>
      <c r="G24" s="1"/>
      <c r="H24" s="1"/>
      <c r="I24" s="1"/>
      <c r="J24" s="1"/>
      <c r="K24" s="1"/>
      <c r="L24" s="1"/>
      <c r="M24" s="1"/>
      <c r="N24" s="1"/>
      <c r="P24" s="1"/>
    </row>
    <row r="25" spans="2:31" x14ac:dyDescent="0.2">
      <c r="B25" s="2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"/>
    </row>
    <row r="26" spans="2:31" x14ac:dyDescent="0.2">
      <c r="B26" s="2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2:31" x14ac:dyDescent="0.2">
      <c r="B27" s="2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2:31" x14ac:dyDescent="0.2">
      <c r="B28" s="2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2:31" x14ac:dyDescent="0.2">
      <c r="B29" s="2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2:31" x14ac:dyDescent="0.2">
      <c r="B30" s="2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2:31" x14ac:dyDescent="0.2">
      <c r="B31" s="2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2:31" x14ac:dyDescent="0.2">
      <c r="B32" s="2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2:31" x14ac:dyDescent="0.2">
      <c r="B33" s="2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2:31" x14ac:dyDescent="0.2">
      <c r="B34" s="2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2:31" x14ac:dyDescent="0.2">
      <c r="B35" s="2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2:31" x14ac:dyDescent="0.2">
      <c r="B36" s="2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2:31" x14ac:dyDescent="0.2">
      <c r="B37" s="2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2:31" x14ac:dyDescent="0.2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2:31" x14ac:dyDescent="0.2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3" spans="2:31" x14ac:dyDescent="0.2">
      <c r="C43" s="2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spans="2:31" x14ac:dyDescent="0.2">
      <c r="C44" s="2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2:31" x14ac:dyDescent="0.2">
      <c r="C45" s="2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spans="2:31" x14ac:dyDescent="0.2">
      <c r="B46" s="2"/>
      <c r="C46" s="2"/>
      <c r="D46" s="1"/>
      <c r="E46" s="1"/>
      <c r="F46" s="1"/>
      <c r="G46" s="1"/>
      <c r="H46" s="1"/>
      <c r="I46" s="1"/>
      <c r="J46" s="19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2:31" x14ac:dyDescent="0.2">
      <c r="B47" s="2"/>
      <c r="C47" s="2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2:31" x14ac:dyDescent="0.2">
      <c r="B48" s="2"/>
      <c r="C48" s="2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2:33" x14ac:dyDescent="0.2">
      <c r="B49" s="2"/>
      <c r="C49" s="2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2:33" x14ac:dyDescent="0.2">
      <c r="B50" s="2"/>
      <c r="C50" s="2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2:33" x14ac:dyDescent="0.2">
      <c r="B51" s="2"/>
      <c r="C51" s="2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2:33" x14ac:dyDescent="0.2">
      <c r="B52" s="2"/>
      <c r="C52" s="2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spans="2:33" x14ac:dyDescent="0.2">
      <c r="B53" s="2"/>
      <c r="C53" s="2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</row>
    <row r="54" spans="2:33" x14ac:dyDescent="0.2">
      <c r="B54" s="2"/>
      <c r="C54" s="2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spans="2:33" x14ac:dyDescent="0.2">
      <c r="B55" s="2"/>
      <c r="C55" s="2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</row>
    <row r="56" spans="2:33" x14ac:dyDescent="0.2">
      <c r="B56" s="2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2:33" x14ac:dyDescent="0.2">
      <c r="B57" s="2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2:33" x14ac:dyDescent="0.2">
      <c r="B58" s="2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61" spans="2:33" x14ac:dyDescent="0.2">
      <c r="C61" s="2"/>
      <c r="D61" s="1"/>
      <c r="E61" s="1"/>
      <c r="F61" s="1"/>
      <c r="G61" s="1"/>
      <c r="H61" s="1"/>
      <c r="I61" s="1"/>
      <c r="J61" s="1"/>
    </row>
    <row r="62" spans="2:33" x14ac:dyDescent="0.2">
      <c r="C62" s="2"/>
      <c r="D62" s="1"/>
      <c r="E62" s="1"/>
      <c r="F62" s="1"/>
      <c r="G62" s="1"/>
      <c r="H62" s="1"/>
      <c r="I62" s="1"/>
      <c r="J62" s="1"/>
      <c r="R62" s="2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</row>
    <row r="63" spans="2:33" x14ac:dyDescent="0.2">
      <c r="C63" s="2"/>
      <c r="D63" s="1"/>
      <c r="E63" s="1"/>
      <c r="F63" s="1"/>
      <c r="G63" s="1"/>
      <c r="H63" s="1"/>
      <c r="I63" s="1"/>
      <c r="J63" s="1"/>
      <c r="R63" s="2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</row>
    <row r="64" spans="2:33" x14ac:dyDescent="0.2">
      <c r="C64" s="2"/>
      <c r="D64" s="1"/>
      <c r="E64" s="1"/>
      <c r="F64" s="1"/>
      <c r="G64" s="1"/>
      <c r="H64" s="1"/>
      <c r="I64" s="1"/>
      <c r="J64" s="1"/>
      <c r="R64" s="2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</row>
    <row r="65" spans="3:33" x14ac:dyDescent="0.2">
      <c r="C65" s="2"/>
      <c r="D65" s="1"/>
      <c r="E65" s="1"/>
      <c r="F65" s="1"/>
      <c r="G65" s="1"/>
      <c r="H65" s="1"/>
      <c r="I65" s="1"/>
      <c r="J65" s="1"/>
      <c r="R65" s="2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</row>
    <row r="66" spans="3:33" x14ac:dyDescent="0.2">
      <c r="C66" s="2"/>
      <c r="D66" s="1"/>
      <c r="E66" s="1"/>
      <c r="F66" s="1"/>
      <c r="G66" s="1"/>
      <c r="H66" s="1"/>
      <c r="I66" s="1"/>
      <c r="J66" s="1"/>
      <c r="R66" s="2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</row>
    <row r="67" spans="3:33" x14ac:dyDescent="0.2">
      <c r="C67" s="2"/>
      <c r="D67" s="1"/>
      <c r="E67" s="1"/>
      <c r="F67" s="1"/>
      <c r="G67" s="1"/>
      <c r="H67" s="1"/>
      <c r="I67" s="1"/>
      <c r="J67" s="1"/>
      <c r="R67" s="2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</row>
    <row r="68" spans="3:33" x14ac:dyDescent="0.2">
      <c r="C68" s="2"/>
      <c r="D68" s="1"/>
      <c r="E68" s="1"/>
      <c r="F68" s="1"/>
      <c r="G68" s="1"/>
      <c r="H68" s="1"/>
      <c r="I68" s="1"/>
      <c r="J68" s="1"/>
    </row>
    <row r="69" spans="3:33" x14ac:dyDescent="0.2">
      <c r="C69" s="2"/>
      <c r="D69" s="1"/>
      <c r="E69" s="1"/>
      <c r="F69" s="1"/>
      <c r="G69" s="1"/>
      <c r="H69" s="1"/>
      <c r="I69" s="1"/>
      <c r="J69" s="1"/>
    </row>
    <row r="70" spans="3:33" x14ac:dyDescent="0.2">
      <c r="C70" s="2"/>
      <c r="D70" s="1"/>
      <c r="E70" s="1"/>
      <c r="F70" s="1"/>
      <c r="G70" s="1"/>
      <c r="H70" s="1"/>
      <c r="I70" s="1"/>
      <c r="J70" s="1"/>
    </row>
    <row r="71" spans="3:33" x14ac:dyDescent="0.2">
      <c r="C71" s="2"/>
      <c r="D71" s="1"/>
      <c r="E71" s="1"/>
      <c r="F71" s="1"/>
      <c r="G71" s="1"/>
      <c r="H71" s="1"/>
      <c r="I71" s="1"/>
      <c r="J71" s="1"/>
    </row>
    <row r="72" spans="3:33" x14ac:dyDescent="0.2">
      <c r="C72" s="2"/>
      <c r="D72" s="1"/>
      <c r="E72" s="1"/>
      <c r="F72" s="1"/>
      <c r="G72" s="1"/>
      <c r="H72" s="1"/>
      <c r="I72" s="1"/>
      <c r="J72" s="1"/>
    </row>
    <row r="73" spans="3:33" x14ac:dyDescent="0.2">
      <c r="C73" s="2"/>
      <c r="D73" s="1"/>
      <c r="E73" s="1"/>
      <c r="F73" s="1"/>
      <c r="G73" s="1"/>
      <c r="H73" s="1"/>
      <c r="I73" s="1"/>
      <c r="J73" s="1"/>
    </row>
    <row r="74" spans="3:33" x14ac:dyDescent="0.2">
      <c r="C74" s="2"/>
      <c r="D74" s="1"/>
      <c r="E74" s="1"/>
      <c r="F74" s="1"/>
      <c r="G74" s="1"/>
      <c r="H74" s="1"/>
      <c r="I74" s="1"/>
      <c r="J74" s="1"/>
    </row>
    <row r="75" spans="3:33" x14ac:dyDescent="0.2">
      <c r="C75" s="2"/>
      <c r="D75" s="1"/>
      <c r="E75" s="1"/>
      <c r="F75" s="1"/>
      <c r="G75" s="1"/>
      <c r="H75" s="1"/>
      <c r="I75" s="1"/>
      <c r="J75" s="1"/>
    </row>
    <row r="76" spans="3:33" x14ac:dyDescent="0.2">
      <c r="C76" s="2"/>
      <c r="D76" s="1"/>
      <c r="E76" s="1"/>
      <c r="F76" s="1"/>
      <c r="G76" s="1"/>
      <c r="H76" s="1"/>
      <c r="I76" s="1"/>
      <c r="J76" s="1"/>
    </row>
    <row r="77" spans="3:33" x14ac:dyDescent="0.2">
      <c r="C77" s="2"/>
      <c r="D77" s="1"/>
      <c r="E77" s="1"/>
      <c r="F77" s="1"/>
      <c r="G77" s="1"/>
      <c r="H77" s="1"/>
      <c r="I77" s="1"/>
      <c r="J77" s="1"/>
    </row>
  </sheetData>
  <mergeCells count="2">
    <mergeCell ref="D3:G3"/>
    <mergeCell ref="J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86F5F-8BBA-4F46-9292-369C4C2B4738}">
  <sheetPr>
    <tabColor rgb="FF00B050"/>
  </sheetPr>
  <dimension ref="A2:AF39"/>
  <sheetViews>
    <sheetView zoomScale="86" zoomScaleNormal="86" workbookViewId="0">
      <selection activeCell="B27" sqref="B27:H40"/>
    </sheetView>
  </sheetViews>
  <sheetFormatPr baseColWidth="10" defaultRowHeight="16" x14ac:dyDescent="0.2"/>
  <cols>
    <col min="5" max="6" width="14.1640625" bestFit="1" customWidth="1"/>
    <col min="10" max="10" width="11.6640625" bestFit="1" customWidth="1"/>
    <col min="15" max="15" width="13.33203125" bestFit="1" customWidth="1"/>
    <col min="16" max="17" width="12.83203125" bestFit="1" customWidth="1"/>
    <col min="18" max="18" width="13.1640625" bestFit="1" customWidth="1"/>
    <col min="19" max="19" width="13" bestFit="1" customWidth="1"/>
  </cols>
  <sheetData>
    <row r="2" spans="1:32" x14ac:dyDescent="0.2">
      <c r="A2" s="20"/>
      <c r="B2" s="21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1"/>
      <c r="R2" s="1"/>
      <c r="S2" s="1"/>
      <c r="T2" s="1"/>
      <c r="U2" s="1"/>
    </row>
    <row r="3" spans="1:32" x14ac:dyDescent="0.2">
      <c r="A3" s="4"/>
      <c r="B3" s="2"/>
      <c r="C3" s="1"/>
      <c r="D3" s="1"/>
      <c r="E3" s="1" t="s">
        <v>24</v>
      </c>
      <c r="F3" s="1"/>
      <c r="G3" s="1"/>
      <c r="H3" s="1"/>
      <c r="I3" s="1"/>
      <c r="J3" s="1" t="s">
        <v>25</v>
      </c>
      <c r="K3" s="1"/>
      <c r="L3" s="1"/>
      <c r="M3" s="1"/>
      <c r="N3" s="1"/>
      <c r="O3" s="1"/>
      <c r="P3" s="22"/>
      <c r="Q3" s="1"/>
      <c r="R3" s="1"/>
      <c r="S3" s="1"/>
      <c r="T3" s="1"/>
      <c r="U3" s="1"/>
    </row>
    <row r="4" spans="1:32" x14ac:dyDescent="0.2">
      <c r="A4" s="4"/>
      <c r="B4" s="2"/>
      <c r="C4" s="1"/>
      <c r="D4" s="1" t="s">
        <v>5</v>
      </c>
      <c r="E4" s="1"/>
      <c r="F4" s="1"/>
      <c r="G4" s="1" t="s">
        <v>21</v>
      </c>
      <c r="H4" s="1"/>
      <c r="I4" s="1"/>
      <c r="J4" s="1"/>
      <c r="K4" s="1" t="s">
        <v>5</v>
      </c>
      <c r="L4" s="1"/>
      <c r="M4" s="1"/>
      <c r="N4" s="1" t="s">
        <v>21</v>
      </c>
      <c r="O4" s="1"/>
      <c r="P4" s="22"/>
      <c r="Q4" s="1"/>
      <c r="R4" s="1"/>
      <c r="S4" s="1"/>
      <c r="T4" s="1"/>
      <c r="U4" s="1"/>
    </row>
    <row r="5" spans="1:32" x14ac:dyDescent="0.2">
      <c r="A5" s="4"/>
      <c r="B5" s="2"/>
      <c r="C5" s="1" t="s">
        <v>26</v>
      </c>
      <c r="D5" s="1" t="s">
        <v>28</v>
      </c>
      <c r="E5" s="1" t="s">
        <v>29</v>
      </c>
      <c r="F5" s="1" t="s">
        <v>26</v>
      </c>
      <c r="G5" s="1" t="s">
        <v>28</v>
      </c>
      <c r="H5" s="1" t="s">
        <v>29</v>
      </c>
      <c r="I5" s="1"/>
      <c r="J5" s="1" t="s">
        <v>27</v>
      </c>
      <c r="K5" s="1" t="s">
        <v>28</v>
      </c>
      <c r="L5" s="1" t="s">
        <v>29</v>
      </c>
      <c r="M5" s="1" t="s">
        <v>27</v>
      </c>
      <c r="N5" s="1" t="s">
        <v>28</v>
      </c>
      <c r="O5" s="1" t="s">
        <v>29</v>
      </c>
      <c r="P5" s="20"/>
      <c r="Q5" s="2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 x14ac:dyDescent="0.2">
      <c r="A6" s="24" t="s">
        <v>22</v>
      </c>
      <c r="B6" s="2">
        <v>40</v>
      </c>
      <c r="C6" s="1">
        <v>68.400000000000006</v>
      </c>
      <c r="D6" s="1"/>
      <c r="E6" s="1"/>
      <c r="F6" s="1">
        <v>72.5</v>
      </c>
      <c r="G6" s="1"/>
      <c r="H6" s="1"/>
      <c r="I6" s="24" t="s">
        <v>22</v>
      </c>
      <c r="J6" s="1">
        <v>20</v>
      </c>
      <c r="K6" s="1"/>
      <c r="L6" s="1"/>
      <c r="M6" s="1">
        <v>7.18</v>
      </c>
      <c r="N6" s="1"/>
      <c r="O6" s="1"/>
      <c r="P6" s="22"/>
      <c r="Q6" s="2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x14ac:dyDescent="0.2">
      <c r="A7" s="24"/>
      <c r="B7" s="2">
        <v>110</v>
      </c>
      <c r="C7" s="1">
        <v>56</v>
      </c>
      <c r="D7" s="4">
        <v>79.209036999999995</v>
      </c>
      <c r="E7" s="4">
        <v>63.475324999999998</v>
      </c>
      <c r="F7" s="1">
        <v>54.3</v>
      </c>
      <c r="G7" s="4">
        <v>79.231444333333329</v>
      </c>
      <c r="H7" s="4">
        <v>24.332774999999998</v>
      </c>
      <c r="I7" s="24"/>
      <c r="J7" s="1">
        <v>22.1</v>
      </c>
      <c r="K7" s="4">
        <v>79.209036999999995</v>
      </c>
      <c r="L7" s="4">
        <v>63.475324999999998</v>
      </c>
      <c r="M7" s="1">
        <v>2.0699999999999998</v>
      </c>
      <c r="N7" s="4">
        <v>79.231444333333329</v>
      </c>
      <c r="O7" s="4">
        <v>24.332774999999998</v>
      </c>
      <c r="P7" s="20"/>
      <c r="Q7" s="2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2" x14ac:dyDescent="0.2">
      <c r="A8" s="24"/>
      <c r="B8" s="2">
        <v>111</v>
      </c>
      <c r="C8" s="1">
        <v>52.2</v>
      </c>
      <c r="D8" s="4">
        <v>40.7808055</v>
      </c>
      <c r="E8" s="4">
        <v>30.586650000000002</v>
      </c>
      <c r="F8" s="1">
        <v>49.1</v>
      </c>
      <c r="G8" s="4">
        <v>25.764115500000003</v>
      </c>
      <c r="H8" s="4">
        <v>17.759499999999999</v>
      </c>
      <c r="I8" s="24"/>
      <c r="J8" s="1">
        <v>2.17</v>
      </c>
      <c r="K8" s="4">
        <v>40.7808055</v>
      </c>
      <c r="L8" s="4">
        <v>30.586650000000002</v>
      </c>
      <c r="M8" s="1">
        <v>1.27</v>
      </c>
      <c r="N8" s="4">
        <v>25.764115500000003</v>
      </c>
      <c r="O8" s="4">
        <v>17.759499999999999</v>
      </c>
      <c r="P8" s="21"/>
      <c r="Q8" s="2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2" x14ac:dyDescent="0.2">
      <c r="A9" s="24"/>
      <c r="B9" s="2">
        <v>112</v>
      </c>
      <c r="C9" s="1">
        <v>60.4</v>
      </c>
      <c r="D9" s="4">
        <v>93.349392428571448</v>
      </c>
      <c r="E9" s="4">
        <v>67.357349999999997</v>
      </c>
      <c r="F9" s="1">
        <v>60.8</v>
      </c>
      <c r="G9" s="4">
        <v>43.400023666666662</v>
      </c>
      <c r="H9" s="4">
        <v>43.755340000000004</v>
      </c>
      <c r="I9" s="24"/>
      <c r="J9" s="1">
        <v>26.4</v>
      </c>
      <c r="K9" s="4">
        <v>93.349392428571448</v>
      </c>
      <c r="L9" s="4">
        <v>67.357349999999997</v>
      </c>
      <c r="M9" s="1">
        <v>2.16</v>
      </c>
      <c r="N9" s="4">
        <v>43.400023666666662</v>
      </c>
      <c r="O9" s="4">
        <v>43.755340000000004</v>
      </c>
      <c r="P9" s="21"/>
      <c r="Q9" s="2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2" x14ac:dyDescent="0.2">
      <c r="A10" s="24"/>
      <c r="B10" s="2">
        <v>113</v>
      </c>
      <c r="C10" s="1">
        <v>80.2</v>
      </c>
      <c r="D10" s="4"/>
      <c r="E10" s="4"/>
      <c r="F10" s="1">
        <v>74.099999999999994</v>
      </c>
      <c r="G10" s="4"/>
      <c r="H10" s="4"/>
      <c r="I10" s="24"/>
      <c r="J10" s="1">
        <v>14.1</v>
      </c>
      <c r="K10" s="4"/>
      <c r="L10" s="4"/>
      <c r="M10" s="1">
        <v>5.66</v>
      </c>
      <c r="N10" s="4"/>
      <c r="O10" s="4"/>
      <c r="P10" s="21"/>
      <c r="Q10" s="2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2" x14ac:dyDescent="0.2">
      <c r="A11" s="24"/>
      <c r="B11" s="2">
        <v>104</v>
      </c>
      <c r="C11" s="1">
        <v>48.8</v>
      </c>
      <c r="D11" s="4">
        <v>32.282264499999997</v>
      </c>
      <c r="E11" s="4">
        <v>17.893500000000003</v>
      </c>
      <c r="F11" s="1">
        <v>68.3</v>
      </c>
      <c r="G11" s="4">
        <v>28.7773395</v>
      </c>
      <c r="H11" s="4">
        <v>26.316849999999999</v>
      </c>
      <c r="I11" s="24"/>
      <c r="J11" s="1">
        <v>0.81</v>
      </c>
      <c r="K11" s="4">
        <v>32.282264499999997</v>
      </c>
      <c r="L11" s="4">
        <v>17.893500000000003</v>
      </c>
      <c r="M11" s="1">
        <v>1.76</v>
      </c>
      <c r="N11" s="4">
        <v>28.7773395</v>
      </c>
      <c r="O11" s="4">
        <v>26.316849999999999</v>
      </c>
      <c r="P11" s="21"/>
      <c r="Q11" s="2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 x14ac:dyDescent="0.2">
      <c r="A12" s="24"/>
      <c r="B12" s="2">
        <v>101</v>
      </c>
      <c r="C12" s="1">
        <v>80.5</v>
      </c>
      <c r="D12" s="4"/>
      <c r="E12" s="4"/>
      <c r="F12" s="1">
        <v>88.3</v>
      </c>
      <c r="G12" s="4"/>
      <c r="H12" s="4"/>
      <c r="I12" s="24"/>
      <c r="J12" s="1">
        <v>31.1</v>
      </c>
      <c r="K12" s="4"/>
      <c r="L12" s="4"/>
      <c r="M12" s="1">
        <v>5.36</v>
      </c>
      <c r="N12" s="4"/>
      <c r="O12" s="4"/>
      <c r="P12" s="21"/>
      <c r="Q12" s="2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 x14ac:dyDescent="0.2">
      <c r="A13" s="24"/>
      <c r="B13" s="2">
        <v>105</v>
      </c>
      <c r="C13" s="1">
        <v>56.3</v>
      </c>
      <c r="D13" s="2">
        <v>92.120706499999997</v>
      </c>
      <c r="E13" s="4">
        <v>48.185949999999991</v>
      </c>
      <c r="F13" s="1">
        <v>54.3</v>
      </c>
      <c r="G13" s="2">
        <v>85.935577500000008</v>
      </c>
      <c r="H13" s="4">
        <v>49.259424999999993</v>
      </c>
      <c r="I13" s="24"/>
      <c r="J13" s="1">
        <v>3.35</v>
      </c>
      <c r="K13" s="2">
        <v>92.120706499999997</v>
      </c>
      <c r="L13" s="4">
        <v>48.185949999999991</v>
      </c>
      <c r="M13" s="1">
        <v>1.65</v>
      </c>
      <c r="N13" s="2">
        <v>85.935577500000008</v>
      </c>
      <c r="O13" s="4">
        <v>49.259424999999993</v>
      </c>
      <c r="P13" s="21"/>
      <c r="Q13" s="2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 x14ac:dyDescent="0.2">
      <c r="A14" s="24"/>
      <c r="B14" s="2">
        <v>49</v>
      </c>
      <c r="C14" s="1">
        <v>80.099999999999994</v>
      </c>
      <c r="D14" s="4">
        <v>34.035361999999999</v>
      </c>
      <c r="E14" s="4">
        <v>38.613500000000002</v>
      </c>
      <c r="F14" s="1">
        <v>76.900000000000006</v>
      </c>
      <c r="G14" s="4">
        <v>19.085623500000001</v>
      </c>
      <c r="H14" s="4">
        <v>19.513000000000002</v>
      </c>
      <c r="I14" s="24"/>
      <c r="J14" s="1">
        <v>0.22</v>
      </c>
      <c r="K14" s="4">
        <v>34.035361999999999</v>
      </c>
      <c r="L14" s="4">
        <v>38.613500000000002</v>
      </c>
      <c r="M14" s="1">
        <v>0.11</v>
      </c>
      <c r="N14" s="4">
        <v>19.085623500000001</v>
      </c>
      <c r="O14" s="4">
        <v>19.513000000000002</v>
      </c>
      <c r="P14" s="21"/>
      <c r="Q14" s="2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 x14ac:dyDescent="0.2">
      <c r="A15" s="24"/>
      <c r="B15" s="2">
        <v>37</v>
      </c>
      <c r="C15" s="1">
        <v>83.9</v>
      </c>
      <c r="D15" s="4">
        <v>32.1931935</v>
      </c>
      <c r="E15" s="4">
        <v>16.152000000000001</v>
      </c>
      <c r="F15" s="1">
        <v>69.900000000000006</v>
      </c>
      <c r="G15" s="4">
        <v>21.2361735</v>
      </c>
      <c r="H15" s="4">
        <v>19.028700000000001</v>
      </c>
      <c r="I15" s="24"/>
      <c r="J15" s="1">
        <v>10.1</v>
      </c>
      <c r="K15" s="4">
        <v>32.1931935</v>
      </c>
      <c r="L15" s="4">
        <v>16.152000000000001</v>
      </c>
      <c r="M15" s="1">
        <v>4.33</v>
      </c>
      <c r="N15" s="4">
        <v>21.2361735</v>
      </c>
      <c r="O15" s="4">
        <v>19.028700000000001</v>
      </c>
      <c r="P15" s="21"/>
      <c r="Q15" s="2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 x14ac:dyDescent="0.2">
      <c r="A16" s="24"/>
      <c r="B16" s="2">
        <v>39</v>
      </c>
      <c r="C16" s="1">
        <v>82.7</v>
      </c>
      <c r="D16" s="4">
        <v>29.202200999999999</v>
      </c>
      <c r="E16" s="4">
        <v>37.145399999999995</v>
      </c>
      <c r="F16" s="1">
        <v>78.900000000000006</v>
      </c>
      <c r="G16" s="4">
        <v>19.223990000000001</v>
      </c>
      <c r="H16" s="4">
        <v>12.93445</v>
      </c>
      <c r="I16" s="24"/>
      <c r="J16" s="1">
        <v>13.1</v>
      </c>
      <c r="K16" s="4">
        <v>29.202200999999999</v>
      </c>
      <c r="L16" s="4">
        <v>37.145399999999995</v>
      </c>
      <c r="M16" s="1">
        <v>5.38</v>
      </c>
      <c r="N16" s="4">
        <v>19.223990000000001</v>
      </c>
      <c r="O16" s="4">
        <v>12.93445</v>
      </c>
      <c r="P16" s="21"/>
      <c r="Q16" s="2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1:18" x14ac:dyDescent="0.2">
      <c r="A17" s="24"/>
      <c r="B17" s="2">
        <v>46</v>
      </c>
      <c r="C17" s="1">
        <v>84.5</v>
      </c>
      <c r="D17" s="4">
        <v>79.674576599999995</v>
      </c>
      <c r="E17" s="4">
        <v>77.964200000000005</v>
      </c>
      <c r="F17" s="1">
        <v>84.1</v>
      </c>
      <c r="G17" s="4">
        <v>17.1580352</v>
      </c>
      <c r="H17" s="4">
        <v>13.427980000000002</v>
      </c>
      <c r="I17" s="24"/>
      <c r="J17" s="1">
        <v>29.1</v>
      </c>
      <c r="K17" s="4">
        <v>79.674576599999995</v>
      </c>
      <c r="L17" s="4">
        <v>77.964200000000005</v>
      </c>
      <c r="M17" s="1">
        <v>25.4</v>
      </c>
      <c r="N17" s="4">
        <v>17.1580352</v>
      </c>
      <c r="O17" s="4">
        <v>13.427980000000002</v>
      </c>
      <c r="P17" s="21"/>
    </row>
    <row r="18" spans="1:18" x14ac:dyDescent="0.2">
      <c r="A18" s="20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1"/>
    </row>
    <row r="19" spans="1:18" x14ac:dyDescent="0.2">
      <c r="A19" s="23" t="s">
        <v>23</v>
      </c>
      <c r="B19" s="21">
        <v>106</v>
      </c>
      <c r="C19" s="22">
        <v>59.5</v>
      </c>
      <c r="D19" s="20">
        <v>102.27883433333334</v>
      </c>
      <c r="E19" s="20">
        <v>66.388319999999993</v>
      </c>
      <c r="F19" s="22">
        <v>52.9</v>
      </c>
      <c r="G19" s="20">
        <v>56.626885333333327</v>
      </c>
      <c r="H19" s="20">
        <v>42.981633333333328</v>
      </c>
      <c r="I19" s="23" t="s">
        <v>23</v>
      </c>
      <c r="J19" s="22">
        <v>12.8</v>
      </c>
      <c r="K19" s="20">
        <v>102.27883433333334</v>
      </c>
      <c r="L19" s="20">
        <v>66.388319999999993</v>
      </c>
      <c r="M19" s="22">
        <v>7.95</v>
      </c>
      <c r="N19" s="20">
        <v>56.626885333333327</v>
      </c>
      <c r="O19" s="20">
        <v>42.981633333333328</v>
      </c>
      <c r="P19" s="21"/>
    </row>
    <row r="20" spans="1:18" x14ac:dyDescent="0.2">
      <c r="A20" s="23"/>
      <c r="B20" s="21">
        <v>108</v>
      </c>
      <c r="C20" s="22">
        <v>47.7</v>
      </c>
      <c r="D20" s="20"/>
      <c r="E20" s="20"/>
      <c r="F20" s="22">
        <v>58.8</v>
      </c>
      <c r="G20" s="20"/>
      <c r="H20" s="20"/>
      <c r="I20" s="23"/>
      <c r="J20" s="22">
        <v>0.63</v>
      </c>
      <c r="K20" s="20"/>
      <c r="L20" s="20"/>
      <c r="M20" s="22">
        <v>0.45</v>
      </c>
      <c r="N20" s="20"/>
      <c r="O20" s="20"/>
      <c r="P20" s="21"/>
    </row>
    <row r="21" spans="1:18" x14ac:dyDescent="0.2">
      <c r="A21" s="23"/>
      <c r="B21" s="21">
        <v>102</v>
      </c>
      <c r="C21" s="22">
        <v>47.3</v>
      </c>
      <c r="D21" s="20">
        <v>93.888229999999979</v>
      </c>
      <c r="E21" s="20">
        <v>86.076033333333342</v>
      </c>
      <c r="F21" s="22">
        <v>55.5</v>
      </c>
      <c r="G21" s="22">
        <v>72.054732400000006</v>
      </c>
      <c r="H21" s="20">
        <v>61.315583333333336</v>
      </c>
      <c r="I21" s="23"/>
      <c r="J21" s="22">
        <v>7.58</v>
      </c>
      <c r="K21" s="20">
        <v>93.888229999999979</v>
      </c>
      <c r="L21" s="20">
        <v>86.076033333333342</v>
      </c>
      <c r="M21" s="22">
        <v>2.64</v>
      </c>
      <c r="N21" s="22">
        <v>72.054732400000006</v>
      </c>
      <c r="O21" s="20">
        <v>61.315583333333336</v>
      </c>
      <c r="P21" s="20"/>
    </row>
    <row r="22" spans="1:18" x14ac:dyDescent="0.2">
      <c r="A22" s="23"/>
      <c r="B22" s="21">
        <v>103</v>
      </c>
      <c r="C22" s="22">
        <v>77.8</v>
      </c>
      <c r="D22" s="20">
        <v>115.35730966666667</v>
      </c>
      <c r="E22" s="20">
        <v>77.100580000000008</v>
      </c>
      <c r="F22" s="22">
        <v>70.099999999999994</v>
      </c>
      <c r="G22" s="20">
        <v>68.546364999999994</v>
      </c>
      <c r="H22" s="20">
        <v>55.038959999999996</v>
      </c>
      <c r="I22" s="23"/>
      <c r="J22" s="22">
        <v>0.72</v>
      </c>
      <c r="K22" s="20">
        <v>115.35730966666667</v>
      </c>
      <c r="L22" s="20">
        <v>77.100580000000008</v>
      </c>
      <c r="M22" s="22">
        <v>1.44</v>
      </c>
      <c r="N22" s="20">
        <v>68.546364999999994</v>
      </c>
      <c r="O22" s="20">
        <v>55.038959999999996</v>
      </c>
      <c r="P22" s="20"/>
    </row>
    <row r="23" spans="1:18" x14ac:dyDescent="0.2">
      <c r="A23" s="23"/>
      <c r="B23" s="21">
        <v>109</v>
      </c>
      <c r="C23" s="22">
        <v>31.9</v>
      </c>
      <c r="D23" s="20"/>
      <c r="E23" s="20"/>
      <c r="F23" s="22">
        <v>28.8</v>
      </c>
      <c r="G23" s="20"/>
      <c r="H23" s="20"/>
      <c r="I23" s="23"/>
      <c r="J23" s="22">
        <v>5.0199999999999996</v>
      </c>
      <c r="K23" s="20"/>
      <c r="L23" s="20"/>
      <c r="M23" s="22">
        <v>5</v>
      </c>
      <c r="N23" s="20"/>
      <c r="O23" s="20"/>
      <c r="P23" s="20"/>
    </row>
    <row r="24" spans="1:18" x14ac:dyDescent="0.2">
      <c r="A24" s="23"/>
      <c r="B24" s="21">
        <v>107</v>
      </c>
      <c r="C24" s="22">
        <v>72.7</v>
      </c>
      <c r="D24" s="20">
        <v>69.894717749999998</v>
      </c>
      <c r="E24" s="20">
        <v>88.429233333333329</v>
      </c>
      <c r="F24" s="22">
        <v>66.3</v>
      </c>
      <c r="G24" s="22">
        <v>46.883172200000004</v>
      </c>
      <c r="H24" s="20">
        <v>79.565075000000007</v>
      </c>
      <c r="I24" s="23"/>
      <c r="J24" s="22">
        <v>8.23</v>
      </c>
      <c r="K24" s="20">
        <v>69.894717749999998</v>
      </c>
      <c r="L24" s="20">
        <v>88.429233333333329</v>
      </c>
      <c r="M24" s="22">
        <v>6.39</v>
      </c>
      <c r="N24" s="22">
        <v>46.883172200000004</v>
      </c>
      <c r="O24" s="20">
        <v>79.565075000000007</v>
      </c>
      <c r="P24" s="20"/>
    </row>
    <row r="25" spans="1:18" x14ac:dyDescent="0.2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</row>
    <row r="26" spans="1:18" x14ac:dyDescent="0.2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</row>
    <row r="27" spans="1:18" x14ac:dyDescent="0.2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1"/>
      <c r="N27" s="22"/>
      <c r="O27" s="22"/>
      <c r="P27" s="22"/>
    </row>
    <row r="28" spans="1:18" x14ac:dyDescent="0.2">
      <c r="C28" s="2"/>
      <c r="D28" s="1"/>
      <c r="E28" s="1"/>
      <c r="F28" s="1"/>
    </row>
    <row r="29" spans="1:18" x14ac:dyDescent="0.2">
      <c r="C29" s="2"/>
      <c r="D29" s="1"/>
      <c r="E29" s="1"/>
      <c r="F29" s="1"/>
    </row>
    <row r="30" spans="1:18" x14ac:dyDescent="0.2">
      <c r="C30" s="2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2">
      <c r="C31" s="2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2">
      <c r="C32" s="2"/>
      <c r="D32" s="1"/>
      <c r="E32" s="1"/>
      <c r="F32" s="1"/>
    </row>
    <row r="33" spans="3:6" x14ac:dyDescent="0.2">
      <c r="C33" s="2"/>
      <c r="D33" s="1"/>
      <c r="E33" s="1"/>
      <c r="F33" s="1"/>
    </row>
    <row r="34" spans="3:6" x14ac:dyDescent="0.2">
      <c r="C34" s="2"/>
      <c r="D34" s="1"/>
      <c r="E34" s="1"/>
      <c r="F34" s="1"/>
    </row>
    <row r="35" spans="3:6" x14ac:dyDescent="0.2">
      <c r="C35" s="2"/>
      <c r="D35" s="1"/>
      <c r="E35" s="1"/>
      <c r="F35" s="1"/>
    </row>
    <row r="36" spans="3:6" x14ac:dyDescent="0.2">
      <c r="C36" s="2"/>
      <c r="D36" s="1"/>
      <c r="E36" s="1"/>
      <c r="F36" s="1"/>
    </row>
    <row r="37" spans="3:6" x14ac:dyDescent="0.2">
      <c r="C37" s="2"/>
      <c r="D37" s="1"/>
      <c r="E37" s="1"/>
      <c r="F37" s="1"/>
    </row>
    <row r="38" spans="3:6" x14ac:dyDescent="0.2">
      <c r="C38" s="2"/>
      <c r="D38" s="1"/>
      <c r="E38" s="1"/>
      <c r="F38" s="1"/>
    </row>
    <row r="39" spans="3:6" x14ac:dyDescent="0.2">
      <c r="C39" s="2"/>
      <c r="D39" s="1"/>
      <c r="E39" s="1"/>
      <c r="F39" s="1"/>
    </row>
  </sheetData>
  <mergeCells count="4">
    <mergeCell ref="A19:A24"/>
    <mergeCell ref="I6:I17"/>
    <mergeCell ref="I19:I24"/>
    <mergeCell ref="A6:A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BD0BC-FFC9-0E48-BE06-9B4C0C6A0512}">
  <sheetPr>
    <tabColor rgb="FF00B050"/>
  </sheetPr>
  <dimension ref="B3:V32"/>
  <sheetViews>
    <sheetView topLeftCell="H1" workbookViewId="0">
      <selection activeCell="Q4" sqref="Q4:T18"/>
    </sheetView>
  </sheetViews>
  <sheetFormatPr baseColWidth="10" defaultRowHeight="16" x14ac:dyDescent="0.2"/>
  <cols>
    <col min="3" max="3" width="29.5" bestFit="1" customWidth="1"/>
    <col min="4" max="4" width="15.1640625" bestFit="1" customWidth="1"/>
    <col min="5" max="5" width="13.83203125" bestFit="1" customWidth="1"/>
    <col min="8" max="8" width="32.6640625" bestFit="1" customWidth="1"/>
    <col min="9" max="9" width="15.1640625" bestFit="1" customWidth="1"/>
    <col min="10" max="10" width="15" bestFit="1" customWidth="1"/>
    <col min="13" max="13" width="30" bestFit="1" customWidth="1"/>
  </cols>
  <sheetData>
    <row r="3" spans="2:22" x14ac:dyDescent="0.2">
      <c r="B3" t="s">
        <v>32</v>
      </c>
      <c r="C3" t="s">
        <v>97</v>
      </c>
      <c r="G3" t="s">
        <v>33</v>
      </c>
      <c r="H3" t="s">
        <v>98</v>
      </c>
      <c r="L3" t="s">
        <v>96</v>
      </c>
      <c r="M3" t="s">
        <v>101</v>
      </c>
    </row>
    <row r="4" spans="2:22" x14ac:dyDescent="0.2">
      <c r="N4" s="7"/>
      <c r="O4" s="5"/>
    </row>
    <row r="5" spans="2:22" x14ac:dyDescent="0.2">
      <c r="B5" s="3" t="s">
        <v>2</v>
      </c>
      <c r="C5" s="3" t="s">
        <v>30</v>
      </c>
      <c r="D5" s="3" t="s">
        <v>31</v>
      </c>
      <c r="E5" s="1"/>
      <c r="F5" s="1"/>
      <c r="G5" s="3" t="s">
        <v>2</v>
      </c>
      <c r="H5" s="3" t="s">
        <v>30</v>
      </c>
      <c r="I5" s="3" t="s">
        <v>99</v>
      </c>
      <c r="J5" s="3" t="s">
        <v>100</v>
      </c>
      <c r="K5" s="1"/>
      <c r="L5" s="3" t="s">
        <v>2</v>
      </c>
      <c r="M5" s="3" t="s">
        <v>30</v>
      </c>
      <c r="N5" s="3" t="s">
        <v>51</v>
      </c>
      <c r="O5" s="3" t="s">
        <v>34</v>
      </c>
      <c r="P5" s="3"/>
      <c r="Q5" s="2"/>
      <c r="R5" s="1"/>
      <c r="S5" s="1"/>
      <c r="T5" s="1"/>
      <c r="U5" s="1"/>
      <c r="V5" s="3"/>
    </row>
    <row r="6" spans="2:22" x14ac:dyDescent="0.2">
      <c r="B6" s="2">
        <v>37</v>
      </c>
      <c r="C6" s="1">
        <v>224</v>
      </c>
      <c r="D6" s="1">
        <v>21.236173999999998</v>
      </c>
      <c r="E6" s="1"/>
      <c r="F6" s="1"/>
      <c r="G6" s="2">
        <v>37</v>
      </c>
      <c r="H6" s="1">
        <v>224</v>
      </c>
      <c r="I6" s="1">
        <v>10.1</v>
      </c>
      <c r="J6" s="1">
        <v>5.68</v>
      </c>
      <c r="K6" s="1"/>
      <c r="L6" s="2">
        <v>37</v>
      </c>
      <c r="M6" s="1">
        <v>224</v>
      </c>
      <c r="N6" s="1">
        <v>2744</v>
      </c>
      <c r="O6" s="1">
        <v>69.900000000000006</v>
      </c>
      <c r="P6" s="1"/>
      <c r="Q6" s="2"/>
      <c r="R6" s="1"/>
      <c r="S6" s="1"/>
      <c r="T6" s="1"/>
      <c r="U6" s="1"/>
      <c r="V6" s="1"/>
    </row>
    <row r="7" spans="2:22" x14ac:dyDescent="0.2">
      <c r="B7" s="2">
        <v>39</v>
      </c>
      <c r="C7" s="1">
        <v>2703</v>
      </c>
      <c r="D7" s="1">
        <v>19.223990000000001</v>
      </c>
      <c r="E7" s="1"/>
      <c r="F7" s="1"/>
      <c r="G7" s="2">
        <v>39</v>
      </c>
      <c r="H7" s="1">
        <v>2703</v>
      </c>
      <c r="I7" s="1">
        <v>13.1</v>
      </c>
      <c r="J7" s="1">
        <v>6.36</v>
      </c>
      <c r="K7" s="1"/>
      <c r="L7" s="2">
        <v>39</v>
      </c>
      <c r="M7" s="1">
        <v>2703</v>
      </c>
      <c r="N7" s="1">
        <v>1728</v>
      </c>
      <c r="O7" s="1">
        <v>78.900000000000006</v>
      </c>
      <c r="P7" s="1"/>
      <c r="Q7" s="2"/>
      <c r="R7" s="1"/>
      <c r="S7" s="1"/>
      <c r="T7" s="1"/>
      <c r="U7" s="1"/>
      <c r="V7" s="1"/>
    </row>
    <row r="8" spans="2:22" x14ac:dyDescent="0.2">
      <c r="B8" s="2">
        <v>40</v>
      </c>
      <c r="C8" s="1">
        <v>316</v>
      </c>
      <c r="D8" s="1"/>
      <c r="E8" s="1"/>
      <c r="F8" s="1"/>
      <c r="G8" s="2">
        <v>40</v>
      </c>
      <c r="H8" s="1">
        <v>316</v>
      </c>
      <c r="I8" s="1">
        <v>20</v>
      </c>
      <c r="J8" s="1">
        <v>6.04</v>
      </c>
      <c r="K8" s="1"/>
      <c r="L8" s="2">
        <v>40</v>
      </c>
      <c r="M8" s="1">
        <v>316</v>
      </c>
      <c r="N8" s="1">
        <v>1079</v>
      </c>
      <c r="O8" s="1">
        <v>72.5</v>
      </c>
      <c r="P8" s="1"/>
      <c r="Q8" s="2"/>
      <c r="R8" s="1"/>
      <c r="S8" s="1"/>
      <c r="T8" s="1"/>
      <c r="U8" s="1"/>
      <c r="V8" s="1"/>
    </row>
    <row r="9" spans="2:22" x14ac:dyDescent="0.2">
      <c r="B9" s="2">
        <v>46</v>
      </c>
      <c r="C9" s="1"/>
      <c r="D9" s="1">
        <v>17.158035000000002</v>
      </c>
      <c r="E9" s="1"/>
      <c r="F9" s="1"/>
      <c r="G9" s="2">
        <v>46</v>
      </c>
      <c r="H9" s="1"/>
      <c r="I9" s="1"/>
      <c r="J9" s="1"/>
      <c r="K9" s="1"/>
      <c r="L9" s="2">
        <v>46</v>
      </c>
      <c r="M9" s="1"/>
      <c r="N9" s="1"/>
      <c r="O9" s="1"/>
      <c r="P9" s="1"/>
      <c r="Q9" s="2"/>
      <c r="R9" s="1"/>
      <c r="S9" s="1"/>
      <c r="T9" s="1"/>
      <c r="U9" s="1"/>
      <c r="V9" s="1"/>
    </row>
    <row r="10" spans="2:22" x14ac:dyDescent="0.2">
      <c r="B10" s="2">
        <v>49</v>
      </c>
      <c r="C10" s="1">
        <v>4836</v>
      </c>
      <c r="D10" s="1">
        <v>19.085623999999999</v>
      </c>
      <c r="E10" s="1"/>
      <c r="F10" s="1"/>
      <c r="G10" s="2">
        <v>49</v>
      </c>
      <c r="H10" s="1">
        <v>4836</v>
      </c>
      <c r="I10" s="1">
        <v>0.22</v>
      </c>
      <c r="J10" s="1">
        <v>0.14000000000000001</v>
      </c>
      <c r="K10" s="1"/>
      <c r="L10" s="2">
        <v>49</v>
      </c>
      <c r="M10" s="1">
        <v>4836</v>
      </c>
      <c r="N10" s="1">
        <v>2017</v>
      </c>
      <c r="O10" s="1">
        <v>76.900000000000006</v>
      </c>
      <c r="P10" s="1"/>
      <c r="Q10" s="2"/>
      <c r="R10" s="1"/>
      <c r="S10" s="1"/>
      <c r="T10" s="1"/>
      <c r="U10" s="1"/>
      <c r="V10" s="1"/>
    </row>
    <row r="11" spans="2:22" x14ac:dyDescent="0.2">
      <c r="B11" s="2">
        <v>101</v>
      </c>
      <c r="C11" s="1">
        <v>270</v>
      </c>
      <c r="D11" s="1"/>
      <c r="E11" s="1"/>
      <c r="F11" s="1"/>
      <c r="G11" s="2">
        <v>101</v>
      </c>
      <c r="H11" s="1">
        <v>270</v>
      </c>
      <c r="I11" s="1">
        <v>31.1</v>
      </c>
      <c r="J11" s="1">
        <v>5</v>
      </c>
      <c r="K11" s="1"/>
      <c r="L11" s="2">
        <v>101</v>
      </c>
      <c r="M11" s="1">
        <v>270</v>
      </c>
      <c r="N11" s="1">
        <v>3626</v>
      </c>
      <c r="O11" s="1">
        <v>88.3</v>
      </c>
      <c r="P11" s="1"/>
      <c r="Q11" s="2"/>
      <c r="R11" s="1"/>
      <c r="S11" s="1"/>
      <c r="T11" s="1"/>
      <c r="U11" s="1"/>
      <c r="V11" s="1"/>
    </row>
    <row r="12" spans="2:22" x14ac:dyDescent="0.2">
      <c r="B12" s="2"/>
      <c r="C12" s="1"/>
      <c r="D12" s="1"/>
      <c r="G12" s="2"/>
      <c r="H12" s="1"/>
      <c r="I12" s="1"/>
      <c r="J12" s="1"/>
      <c r="L12" s="2"/>
      <c r="M12" s="1"/>
      <c r="N12" s="1"/>
      <c r="O12" s="1"/>
      <c r="P12" s="1"/>
      <c r="Q12" s="2"/>
      <c r="R12" s="1"/>
      <c r="S12" s="1"/>
      <c r="T12" s="1"/>
      <c r="U12" s="1"/>
      <c r="V12" s="1"/>
    </row>
    <row r="13" spans="2:22" x14ac:dyDescent="0.2">
      <c r="B13" s="2"/>
      <c r="C13" s="1"/>
      <c r="D13" s="1"/>
      <c r="G13" s="2"/>
      <c r="H13" s="1"/>
      <c r="I13" s="1"/>
      <c r="J13" s="1"/>
      <c r="L13" s="2"/>
      <c r="M13" s="1"/>
      <c r="N13" s="1"/>
      <c r="O13" s="1"/>
      <c r="P13" s="1"/>
      <c r="Q13" s="2"/>
      <c r="R13" s="1"/>
      <c r="S13" s="1"/>
      <c r="T13" s="1"/>
      <c r="U13" s="1"/>
      <c r="V13" s="1"/>
    </row>
    <row r="14" spans="2:22" x14ac:dyDescent="0.2">
      <c r="B14" s="2">
        <v>104</v>
      </c>
      <c r="C14" s="1">
        <v>4800</v>
      </c>
      <c r="D14" s="1">
        <v>28.777339999999999</v>
      </c>
      <c r="E14" s="1"/>
      <c r="F14" s="1"/>
      <c r="G14" s="2">
        <v>104</v>
      </c>
      <c r="H14" s="1">
        <v>4800</v>
      </c>
      <c r="I14" s="1">
        <v>0.81</v>
      </c>
      <c r="J14" s="1">
        <v>1.86</v>
      </c>
      <c r="K14" s="1"/>
      <c r="L14" s="2">
        <v>104</v>
      </c>
      <c r="M14" s="1">
        <v>4800</v>
      </c>
      <c r="N14" s="1">
        <v>3052</v>
      </c>
      <c r="O14" s="1">
        <v>68.3</v>
      </c>
      <c r="P14" s="1"/>
      <c r="Q14" s="2"/>
      <c r="R14" s="1"/>
      <c r="S14" s="1"/>
      <c r="T14" s="1"/>
      <c r="U14" s="1"/>
      <c r="V14" s="1"/>
    </row>
    <row r="15" spans="2:22" x14ac:dyDescent="0.2">
      <c r="B15" s="2">
        <v>105</v>
      </c>
      <c r="C15" s="1">
        <v>5600</v>
      </c>
      <c r="D15" s="1">
        <v>85.935578000000007</v>
      </c>
      <c r="E15" s="1"/>
      <c r="F15" s="1"/>
      <c r="G15" s="2">
        <v>105</v>
      </c>
      <c r="H15" s="1">
        <v>5600</v>
      </c>
      <c r="I15" s="1">
        <v>3.35</v>
      </c>
      <c r="J15" s="1">
        <v>2.2000000000000002</v>
      </c>
      <c r="K15" s="1"/>
      <c r="L15" s="2">
        <v>105</v>
      </c>
      <c r="M15" s="1">
        <v>5600</v>
      </c>
      <c r="N15" s="1">
        <v>1652</v>
      </c>
      <c r="O15" s="1">
        <v>54.3</v>
      </c>
      <c r="P15" s="1"/>
      <c r="Q15" s="2"/>
      <c r="R15" s="1"/>
      <c r="S15" s="1"/>
      <c r="T15" s="1"/>
      <c r="U15" s="1"/>
      <c r="V15" s="1"/>
    </row>
    <row r="16" spans="2:22" x14ac:dyDescent="0.2">
      <c r="B16" s="2"/>
      <c r="C16" s="1"/>
      <c r="D16" s="1"/>
      <c r="G16" s="2"/>
      <c r="H16" s="1"/>
      <c r="I16" s="1"/>
      <c r="J16" s="1"/>
      <c r="L16" s="2"/>
      <c r="M16" s="1"/>
      <c r="N16" s="1"/>
      <c r="O16" s="1"/>
      <c r="P16" s="1"/>
      <c r="Q16" s="2"/>
      <c r="R16" s="1"/>
      <c r="S16" s="1"/>
      <c r="T16" s="1"/>
      <c r="U16" s="1"/>
      <c r="V16" s="1"/>
    </row>
    <row r="17" spans="2:22" x14ac:dyDescent="0.2">
      <c r="B17" s="2"/>
      <c r="C17" s="1"/>
      <c r="D17" s="1"/>
      <c r="G17" s="2"/>
      <c r="H17" s="1"/>
      <c r="I17" s="1"/>
      <c r="J17" s="1"/>
      <c r="L17" s="2"/>
      <c r="M17" s="1"/>
      <c r="N17" s="1"/>
      <c r="O17" s="1"/>
      <c r="P17" s="1"/>
      <c r="Q17" s="2"/>
      <c r="R17" s="1"/>
      <c r="S17" s="1"/>
      <c r="T17" s="1"/>
      <c r="U17" s="1"/>
      <c r="V17" s="1"/>
    </row>
    <row r="18" spans="2:22" x14ac:dyDescent="0.2">
      <c r="B18" s="2">
        <v>108</v>
      </c>
      <c r="C18" s="1"/>
      <c r="D18" s="1"/>
      <c r="G18" s="2">
        <v>108</v>
      </c>
      <c r="H18" s="1"/>
      <c r="I18" s="1"/>
      <c r="J18" s="1"/>
      <c r="L18" s="2">
        <v>108</v>
      </c>
      <c r="M18" s="1"/>
      <c r="N18" s="1"/>
      <c r="O18" s="1"/>
      <c r="P18" s="1"/>
      <c r="Q18" s="2"/>
      <c r="R18" s="1"/>
      <c r="S18" s="1"/>
      <c r="T18" s="1"/>
      <c r="U18" s="1"/>
      <c r="V18" s="1"/>
    </row>
    <row r="19" spans="2:22" x14ac:dyDescent="0.2">
      <c r="B19" s="2">
        <v>109</v>
      </c>
      <c r="C19" s="1"/>
      <c r="D19" s="1"/>
      <c r="G19" s="2">
        <v>109</v>
      </c>
      <c r="H19" s="1"/>
      <c r="I19" s="1"/>
      <c r="J19" s="1"/>
      <c r="L19" s="2">
        <v>109</v>
      </c>
      <c r="M19" s="1"/>
      <c r="N19" s="1"/>
      <c r="O19" s="1"/>
      <c r="P19" s="1"/>
      <c r="Q19" s="2"/>
      <c r="R19" s="1"/>
      <c r="S19" s="1"/>
      <c r="T19" s="1"/>
      <c r="U19" s="1"/>
      <c r="V19" s="1"/>
    </row>
    <row r="20" spans="2:22" x14ac:dyDescent="0.2">
      <c r="B20" s="2">
        <v>110</v>
      </c>
      <c r="C20" s="1">
        <v>8500</v>
      </c>
      <c r="D20" s="1">
        <v>79.231443999999996</v>
      </c>
      <c r="E20" s="1"/>
      <c r="F20" s="1"/>
      <c r="G20" s="2">
        <v>110</v>
      </c>
      <c r="H20" s="1">
        <v>8500</v>
      </c>
      <c r="I20" s="1">
        <v>22.1</v>
      </c>
      <c r="J20" s="1">
        <v>2.0499999999999998</v>
      </c>
      <c r="K20" s="1"/>
      <c r="L20" s="2">
        <v>110</v>
      </c>
      <c r="M20" s="1">
        <v>8500</v>
      </c>
      <c r="N20" s="1">
        <v>883</v>
      </c>
      <c r="O20" s="1">
        <v>54.3</v>
      </c>
      <c r="P20" s="1"/>
      <c r="Q20" s="2"/>
      <c r="R20" s="1"/>
      <c r="S20" s="1"/>
      <c r="T20" s="1"/>
      <c r="U20" s="1"/>
      <c r="V20" s="1"/>
    </row>
    <row r="21" spans="2:22" x14ac:dyDescent="0.2">
      <c r="B21" s="2">
        <v>111</v>
      </c>
      <c r="C21" s="1">
        <v>2900</v>
      </c>
      <c r="D21" s="1">
        <v>25.764116000000001</v>
      </c>
      <c r="E21" s="1"/>
      <c r="F21" s="1"/>
      <c r="G21" s="2">
        <v>111</v>
      </c>
      <c r="H21" s="1">
        <v>2900</v>
      </c>
      <c r="I21" s="1">
        <v>2.17</v>
      </c>
      <c r="J21" s="1">
        <v>1.59</v>
      </c>
      <c r="K21" s="1"/>
      <c r="L21" s="2">
        <v>111</v>
      </c>
      <c r="M21" s="1">
        <v>2900</v>
      </c>
      <c r="N21" s="1">
        <v>1343</v>
      </c>
      <c r="O21" s="1">
        <v>49.1</v>
      </c>
      <c r="P21" s="1"/>
      <c r="Q21" s="2"/>
      <c r="R21" s="1"/>
      <c r="S21" s="1"/>
      <c r="T21" s="1"/>
      <c r="U21" s="1"/>
      <c r="V21" s="1"/>
    </row>
    <row r="22" spans="2:22" x14ac:dyDescent="0.2">
      <c r="B22" s="2">
        <v>112</v>
      </c>
      <c r="C22" s="1">
        <v>1500</v>
      </c>
      <c r="D22" s="1">
        <v>43.400024000000002</v>
      </c>
      <c r="E22" s="1"/>
      <c r="F22" s="1"/>
      <c r="G22" s="2">
        <v>112</v>
      </c>
      <c r="H22" s="1">
        <v>1500</v>
      </c>
      <c r="I22" s="1">
        <v>26.4</v>
      </c>
      <c r="J22" s="1">
        <v>3.53</v>
      </c>
      <c r="K22" s="1"/>
      <c r="L22" s="2">
        <v>112</v>
      </c>
      <c r="M22" s="1">
        <v>1500</v>
      </c>
      <c r="N22" s="1">
        <v>1802</v>
      </c>
      <c r="O22" s="1">
        <v>60.8</v>
      </c>
      <c r="P22" s="1"/>
      <c r="Q22" s="2"/>
      <c r="R22" s="1"/>
      <c r="S22" s="1"/>
      <c r="T22" s="1"/>
      <c r="U22" s="1"/>
      <c r="V22" s="1"/>
    </row>
    <row r="23" spans="2:22" x14ac:dyDescent="0.2">
      <c r="M23" s="7"/>
      <c r="N23" s="7"/>
      <c r="O23" s="1"/>
      <c r="P23" s="5"/>
      <c r="Q23" s="5"/>
      <c r="R23" s="2"/>
      <c r="S23" s="1"/>
      <c r="T23" s="1"/>
      <c r="U23" s="1"/>
      <c r="V23" s="1"/>
    </row>
    <row r="24" spans="2:22" x14ac:dyDescent="0.2">
      <c r="M24" s="2"/>
      <c r="N24" s="7"/>
      <c r="O24" s="1"/>
      <c r="P24" s="5"/>
      <c r="Q24" s="5"/>
    </row>
    <row r="25" spans="2:22" x14ac:dyDescent="0.2">
      <c r="H25" s="3"/>
      <c r="I25" s="3"/>
      <c r="J25" s="3"/>
      <c r="K25" s="3"/>
      <c r="M25" s="2"/>
      <c r="N25" s="7"/>
      <c r="O25" s="1"/>
      <c r="P25" s="5"/>
      <c r="Q25" s="5"/>
    </row>
    <row r="26" spans="2:22" x14ac:dyDescent="0.2">
      <c r="H26" s="2"/>
      <c r="I26" s="1"/>
      <c r="J26" s="1"/>
      <c r="K26" s="1"/>
    </row>
    <row r="27" spans="2:22" x14ac:dyDescent="0.2">
      <c r="B27" s="2"/>
      <c r="C27" s="1"/>
      <c r="D27" s="1"/>
      <c r="E27" s="1"/>
      <c r="F27" s="1"/>
      <c r="G27" s="1"/>
      <c r="H27" s="1"/>
      <c r="I27" s="1"/>
      <c r="J27" s="1"/>
      <c r="K27" s="1"/>
    </row>
    <row r="28" spans="2:22" x14ac:dyDescent="0.2">
      <c r="C28" s="2"/>
      <c r="D28" s="9"/>
      <c r="E28" s="8"/>
      <c r="F28" s="8"/>
      <c r="H28" s="9"/>
      <c r="I28" s="8"/>
      <c r="J28" s="8"/>
      <c r="K28" s="8"/>
      <c r="M28" s="9"/>
      <c r="N28" s="8"/>
      <c r="O28" s="8"/>
      <c r="P28" s="8"/>
      <c r="Q28" s="1"/>
    </row>
    <row r="29" spans="2:22" x14ac:dyDescent="0.2">
      <c r="C29" s="2"/>
      <c r="D29" s="9"/>
      <c r="E29" s="8"/>
      <c r="F29" s="8"/>
      <c r="H29" s="9"/>
      <c r="I29" s="8"/>
      <c r="J29" s="8"/>
      <c r="K29" s="8"/>
      <c r="M29" s="9"/>
      <c r="N29" s="8"/>
      <c r="O29" s="8"/>
      <c r="P29" s="8"/>
      <c r="Q29" s="1"/>
    </row>
    <row r="30" spans="2:22" x14ac:dyDescent="0.2">
      <c r="C30" s="2"/>
      <c r="D30" s="1"/>
      <c r="M30" s="9"/>
      <c r="N30" s="8"/>
      <c r="O30" s="8"/>
      <c r="P30" s="8"/>
      <c r="Q30" s="1"/>
    </row>
    <row r="31" spans="2:22" x14ac:dyDescent="0.2">
      <c r="C31" s="2"/>
      <c r="D31" s="1"/>
    </row>
    <row r="32" spans="2:22" x14ac:dyDescent="0.2">
      <c r="C32" s="2"/>
      <c r="D3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48479-9B2A-0446-A897-C519F2BE9BA7}">
  <sheetPr>
    <tabColor rgb="FF00B050"/>
  </sheetPr>
  <dimension ref="B3:T37"/>
  <sheetViews>
    <sheetView topLeftCell="A2" workbookViewId="0">
      <selection activeCell="P31" sqref="P31"/>
    </sheetView>
  </sheetViews>
  <sheetFormatPr baseColWidth="10" defaultRowHeight="16" x14ac:dyDescent="0.2"/>
  <sheetData>
    <row r="3" spans="2:10" x14ac:dyDescent="0.2">
      <c r="C3" t="s">
        <v>42</v>
      </c>
      <c r="D3" t="s">
        <v>43</v>
      </c>
      <c r="E3" t="s">
        <v>44</v>
      </c>
      <c r="H3" t="s">
        <v>42</v>
      </c>
      <c r="I3" t="s">
        <v>43</v>
      </c>
      <c r="J3" t="s">
        <v>44</v>
      </c>
    </row>
    <row r="4" spans="2:10" x14ac:dyDescent="0.2">
      <c r="B4" s="2">
        <v>105</v>
      </c>
      <c r="C4">
        <v>22.734341700000002</v>
      </c>
      <c r="D4">
        <v>55.263944000000002</v>
      </c>
      <c r="E4">
        <v>24.377777250000001</v>
      </c>
      <c r="G4">
        <v>102</v>
      </c>
      <c r="H4">
        <v>17.73059065</v>
      </c>
      <c r="I4">
        <v>16.020499399999999</v>
      </c>
      <c r="J4">
        <v>22.219297749999999</v>
      </c>
    </row>
    <row r="5" spans="2:10" x14ac:dyDescent="0.2">
      <c r="B5" s="2">
        <v>112</v>
      </c>
      <c r="D5">
        <v>20.919728599999999</v>
      </c>
      <c r="E5">
        <v>18.921071600000001</v>
      </c>
      <c r="G5" t="s">
        <v>41</v>
      </c>
      <c r="H5">
        <v>11.495080999999999</v>
      </c>
      <c r="I5">
        <v>13.206327933333334</v>
      </c>
      <c r="J5">
        <v>18.207836199999999</v>
      </c>
    </row>
    <row r="6" spans="2:10" x14ac:dyDescent="0.2">
      <c r="B6" s="2">
        <v>46</v>
      </c>
      <c r="D6">
        <v>12.7311508</v>
      </c>
      <c r="E6">
        <v>11.56529125</v>
      </c>
    </row>
    <row r="7" spans="2:10" x14ac:dyDescent="0.2">
      <c r="B7" s="2" t="s">
        <v>36</v>
      </c>
      <c r="C7">
        <v>8.6465283100000008</v>
      </c>
      <c r="D7">
        <v>66.878585400000006</v>
      </c>
      <c r="E7">
        <v>16.878268766666668</v>
      </c>
    </row>
    <row r="8" spans="2:10" x14ac:dyDescent="0.2">
      <c r="B8" s="2" t="s">
        <v>37</v>
      </c>
      <c r="D8">
        <v>48.635116499999995</v>
      </c>
      <c r="E8">
        <v>16.868015149999998</v>
      </c>
    </row>
    <row r="9" spans="2:10" x14ac:dyDescent="0.2">
      <c r="B9" s="2" t="s">
        <v>38</v>
      </c>
      <c r="D9">
        <v>23.012886200000001</v>
      </c>
      <c r="E9">
        <v>16.111451200000001</v>
      </c>
    </row>
    <row r="10" spans="2:10" x14ac:dyDescent="0.2">
      <c r="B10" s="2" t="s">
        <v>39</v>
      </c>
      <c r="C10">
        <v>10.3263769</v>
      </c>
      <c r="D10">
        <v>19.279401849999999</v>
      </c>
      <c r="E10">
        <v>10.457457144999999</v>
      </c>
    </row>
    <row r="11" spans="2:10" x14ac:dyDescent="0.2">
      <c r="B11" s="2" t="s">
        <v>40</v>
      </c>
      <c r="D11">
        <v>26.872956800000001</v>
      </c>
      <c r="E11">
        <v>11.588675575</v>
      </c>
    </row>
    <row r="12" spans="2:10" x14ac:dyDescent="0.2">
      <c r="B12" s="2"/>
    </row>
    <row r="13" spans="2:10" x14ac:dyDescent="0.2">
      <c r="B13" s="2" t="s">
        <v>14</v>
      </c>
      <c r="C13">
        <f>SUM(C4:C11)/3</f>
        <v>13.902415636666667</v>
      </c>
      <c r="D13">
        <f>SUM(D4:D11)/8</f>
        <v>34.199221268750001</v>
      </c>
      <c r="E13">
        <f>SUM(E4:E11)/8</f>
        <v>15.846000992083333</v>
      </c>
      <c r="H13">
        <f>SUM(H4:H11)/2</f>
        <v>14.612835824999999</v>
      </c>
      <c r="I13">
        <f t="shared" ref="I13:J13" si="0">SUM(I4:I11)/2</f>
        <v>14.613413666666666</v>
      </c>
      <c r="J13">
        <f t="shared" si="0"/>
        <v>20.213566974999999</v>
      </c>
    </row>
    <row r="14" spans="2:10" x14ac:dyDescent="0.2">
      <c r="B14" s="2"/>
    </row>
    <row r="15" spans="2:10" x14ac:dyDescent="0.2">
      <c r="B15" s="2"/>
    </row>
    <row r="16" spans="2:10" x14ac:dyDescent="0.2">
      <c r="B16" s="2"/>
    </row>
    <row r="17" spans="2:20" x14ac:dyDescent="0.2">
      <c r="B17" s="2"/>
    </row>
    <row r="18" spans="2:20" x14ac:dyDescent="0.2">
      <c r="B18" s="2"/>
    </row>
    <row r="19" spans="2:20" x14ac:dyDescent="0.2">
      <c r="B19" s="2"/>
    </row>
    <row r="21" spans="2:20" x14ac:dyDescent="0.2">
      <c r="B21" s="2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2:20" x14ac:dyDescent="0.2">
      <c r="B22" s="2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2:20" x14ac:dyDescent="0.2">
      <c r="B23" s="2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2:20" x14ac:dyDescent="0.2">
      <c r="B24" s="2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2:20" x14ac:dyDescent="0.2">
      <c r="B25" s="2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2:20" x14ac:dyDescent="0.2">
      <c r="B26" s="2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2:20" x14ac:dyDescent="0.2">
      <c r="B27" s="2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2:20" x14ac:dyDescent="0.2">
      <c r="B28" s="2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2:20" x14ac:dyDescent="0.2">
      <c r="B29" s="2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2:20" x14ac:dyDescent="0.2">
      <c r="B30" s="2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2:20" x14ac:dyDescent="0.2">
      <c r="B31" s="2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2:20" x14ac:dyDescent="0.2">
      <c r="B32" s="2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2:20" x14ac:dyDescent="0.2">
      <c r="B33" s="2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2:20" x14ac:dyDescent="0.2">
      <c r="B34" s="2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2:20" x14ac:dyDescent="0.2">
      <c r="B35" s="2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2:20" x14ac:dyDescent="0.2">
      <c r="B36" s="2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2:20" x14ac:dyDescent="0.2">
      <c r="B37" s="2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6D5D0-8086-644C-BECE-E148DCCD594E}">
  <sheetPr>
    <tabColor rgb="FF00B050"/>
  </sheetPr>
  <dimension ref="B4:D18"/>
  <sheetViews>
    <sheetView topLeftCell="B1" workbookViewId="0">
      <selection activeCell="K25" sqref="K25"/>
    </sheetView>
  </sheetViews>
  <sheetFormatPr baseColWidth="10" defaultRowHeight="16" x14ac:dyDescent="0.2"/>
  <cols>
    <col min="2" max="2" width="13.33203125" bestFit="1" customWidth="1"/>
  </cols>
  <sheetData>
    <row r="4" spans="2:4" x14ac:dyDescent="0.2">
      <c r="B4" s="3" t="s">
        <v>47</v>
      </c>
      <c r="C4" s="17" t="s">
        <v>45</v>
      </c>
      <c r="D4" s="17"/>
    </row>
    <row r="5" spans="2:4" x14ac:dyDescent="0.2">
      <c r="B5" s="2">
        <v>1000</v>
      </c>
      <c r="C5" s="1">
        <v>1.9560685099999999</v>
      </c>
      <c r="D5" s="1">
        <v>2.1627959400000001</v>
      </c>
    </row>
    <row r="6" spans="2:4" x14ac:dyDescent="0.2">
      <c r="B6" s="2">
        <v>500</v>
      </c>
      <c r="C6" s="1">
        <v>1.61362188</v>
      </c>
      <c r="D6" s="1">
        <v>1.6808144300000001</v>
      </c>
    </row>
    <row r="7" spans="2:4" x14ac:dyDescent="0.2">
      <c r="B7" s="2">
        <v>100</v>
      </c>
      <c r="C7" s="1">
        <v>1.11056621</v>
      </c>
      <c r="D7" s="1">
        <v>1.12234893</v>
      </c>
    </row>
    <row r="8" spans="2:4" x14ac:dyDescent="0.2">
      <c r="B8" s="2">
        <v>20</v>
      </c>
      <c r="C8" s="1">
        <v>1.16028314</v>
      </c>
      <c r="D8" s="1">
        <v>1.24155149</v>
      </c>
    </row>
    <row r="9" spans="2:4" x14ac:dyDescent="0.2">
      <c r="B9" s="2" t="s">
        <v>46</v>
      </c>
      <c r="C9" s="1">
        <v>1.03138233</v>
      </c>
      <c r="D9" s="1">
        <v>0.98265274000000002</v>
      </c>
    </row>
    <row r="13" spans="2:4" x14ac:dyDescent="0.2">
      <c r="B13" s="2"/>
      <c r="C13" s="1"/>
      <c r="D13" s="1"/>
    </row>
    <row r="14" spans="2:4" x14ac:dyDescent="0.2">
      <c r="B14" s="2"/>
      <c r="C14" s="1"/>
      <c r="D14" s="1"/>
    </row>
    <row r="15" spans="2:4" x14ac:dyDescent="0.2">
      <c r="B15" s="2"/>
      <c r="C15" s="1"/>
      <c r="D15" s="1"/>
    </row>
    <row r="16" spans="2:4" x14ac:dyDescent="0.2">
      <c r="B16" s="2"/>
      <c r="C16" s="1"/>
      <c r="D16" s="1"/>
    </row>
    <row r="17" spans="2:4" x14ac:dyDescent="0.2">
      <c r="B17" s="2"/>
      <c r="C17" s="1"/>
      <c r="D17" s="1"/>
    </row>
    <row r="18" spans="2:4" x14ac:dyDescent="0.2">
      <c r="B18" s="2"/>
      <c r="C18" s="1"/>
      <c r="D18" s="1"/>
    </row>
  </sheetData>
  <mergeCells count="1">
    <mergeCell ref="C4:D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444A9-549E-5C42-A77A-49F3E12913A6}">
  <sheetPr>
    <tabColor rgb="FF00B050"/>
  </sheetPr>
  <dimension ref="B2:AJ23"/>
  <sheetViews>
    <sheetView workbookViewId="0">
      <selection activeCell="H6" sqref="H6:L23"/>
    </sheetView>
  </sheetViews>
  <sheetFormatPr baseColWidth="10" defaultRowHeight="16" x14ac:dyDescent="0.2"/>
  <sheetData>
    <row r="2" spans="2:36" ht="17" thickBot="1" x14ac:dyDescent="0.25"/>
    <row r="3" spans="2:36" ht="17" thickBot="1" x14ac:dyDescent="0.25">
      <c r="B3" s="14" t="s">
        <v>50</v>
      </c>
      <c r="C3" s="15"/>
      <c r="D3" s="15"/>
      <c r="E3" s="15"/>
      <c r="F3" s="16"/>
      <c r="H3" s="14" t="s">
        <v>51</v>
      </c>
      <c r="I3" s="15"/>
      <c r="J3" s="15"/>
      <c r="K3" s="15"/>
      <c r="L3" s="16"/>
      <c r="N3" s="14" t="s">
        <v>52</v>
      </c>
      <c r="O3" s="15"/>
      <c r="P3" s="15"/>
      <c r="Q3" s="15"/>
      <c r="R3" s="16"/>
      <c r="T3" s="14" t="s">
        <v>53</v>
      </c>
      <c r="U3" s="15"/>
      <c r="V3" s="15"/>
      <c r="W3" s="15"/>
      <c r="X3" s="16"/>
      <c r="Z3" s="14" t="s">
        <v>54</v>
      </c>
      <c r="AA3" s="15"/>
      <c r="AB3" s="15"/>
      <c r="AC3" s="15"/>
      <c r="AD3" s="16"/>
      <c r="AF3" s="14" t="s">
        <v>55</v>
      </c>
      <c r="AG3" s="15"/>
      <c r="AH3" s="15"/>
      <c r="AI3" s="15"/>
      <c r="AJ3" s="16"/>
    </row>
    <row r="5" spans="2:36" x14ac:dyDescent="0.2">
      <c r="B5" s="3"/>
      <c r="C5" s="3" t="s">
        <v>5</v>
      </c>
      <c r="D5" s="3" t="s">
        <v>6</v>
      </c>
      <c r="E5" s="3" t="s">
        <v>5</v>
      </c>
      <c r="F5" s="3" t="s">
        <v>6</v>
      </c>
      <c r="H5" s="3"/>
      <c r="I5" s="3" t="s">
        <v>5</v>
      </c>
      <c r="J5" s="3" t="s">
        <v>6</v>
      </c>
      <c r="K5" s="3" t="s">
        <v>5</v>
      </c>
      <c r="L5" s="3" t="s">
        <v>6</v>
      </c>
      <c r="N5" s="3"/>
      <c r="O5" s="3" t="s">
        <v>5</v>
      </c>
      <c r="P5" s="3" t="s">
        <v>6</v>
      </c>
      <c r="Q5" s="3" t="s">
        <v>5</v>
      </c>
      <c r="R5" s="3" t="s">
        <v>6</v>
      </c>
      <c r="T5" s="3"/>
      <c r="U5" s="3" t="s">
        <v>5</v>
      </c>
      <c r="V5" s="3" t="s">
        <v>6</v>
      </c>
      <c r="W5" s="3" t="s">
        <v>5</v>
      </c>
      <c r="X5" s="3" t="s">
        <v>6</v>
      </c>
      <c r="Z5" s="3"/>
      <c r="AA5" s="3" t="s">
        <v>5</v>
      </c>
      <c r="AB5" s="3" t="s">
        <v>6</v>
      </c>
      <c r="AC5" s="3" t="s">
        <v>5</v>
      </c>
      <c r="AD5" s="3" t="s">
        <v>6</v>
      </c>
      <c r="AF5" s="3"/>
      <c r="AG5" s="3" t="s">
        <v>5</v>
      </c>
      <c r="AH5" s="3" t="s">
        <v>6</v>
      </c>
      <c r="AI5" s="3" t="s">
        <v>5</v>
      </c>
      <c r="AJ5" s="3" t="s">
        <v>6</v>
      </c>
    </row>
    <row r="6" spans="2:36" x14ac:dyDescent="0.2">
      <c r="B6" s="2">
        <v>40</v>
      </c>
      <c r="C6" s="1">
        <v>2476</v>
      </c>
      <c r="D6" s="1">
        <v>1090</v>
      </c>
      <c r="E6" s="1"/>
      <c r="F6" s="1"/>
      <c r="H6" s="2">
        <v>40</v>
      </c>
      <c r="I6" s="1">
        <v>1184</v>
      </c>
      <c r="J6" s="1">
        <v>1079</v>
      </c>
      <c r="K6" s="1"/>
      <c r="L6" s="1"/>
      <c r="N6" s="2">
        <v>40</v>
      </c>
      <c r="O6" s="1">
        <v>710</v>
      </c>
      <c r="P6" s="1">
        <v>1204</v>
      </c>
      <c r="Q6" s="1"/>
      <c r="R6" s="1"/>
      <c r="T6" s="2">
        <v>40</v>
      </c>
      <c r="U6" s="1">
        <v>2319</v>
      </c>
      <c r="V6" s="1">
        <v>1099</v>
      </c>
      <c r="W6" s="1"/>
      <c r="X6" s="1"/>
      <c r="Z6" s="2">
        <v>40</v>
      </c>
      <c r="AA6" s="1">
        <v>3299</v>
      </c>
      <c r="AB6" s="1">
        <v>1579</v>
      </c>
      <c r="AC6" s="1"/>
      <c r="AD6" s="1"/>
      <c r="AF6" s="2">
        <v>40</v>
      </c>
      <c r="AG6" s="1">
        <v>3686</v>
      </c>
      <c r="AH6" s="1">
        <v>1624</v>
      </c>
      <c r="AI6" s="1"/>
      <c r="AJ6" s="1"/>
    </row>
    <row r="7" spans="2:36" x14ac:dyDescent="0.2">
      <c r="B7" s="2">
        <v>110</v>
      </c>
      <c r="C7" s="1">
        <v>1085</v>
      </c>
      <c r="D7" s="1">
        <v>1156</v>
      </c>
      <c r="E7" s="1"/>
      <c r="F7" s="1"/>
      <c r="H7" s="2">
        <v>110</v>
      </c>
      <c r="I7" s="1">
        <v>840</v>
      </c>
      <c r="J7" s="1">
        <v>883</v>
      </c>
      <c r="K7" s="1"/>
      <c r="L7" s="1"/>
      <c r="N7" s="2">
        <v>110</v>
      </c>
      <c r="O7" s="1">
        <v>879</v>
      </c>
      <c r="P7" s="1">
        <v>1249</v>
      </c>
      <c r="Q7" s="1"/>
      <c r="R7" s="1"/>
      <c r="T7" s="2">
        <v>110</v>
      </c>
      <c r="U7" s="1">
        <v>2206</v>
      </c>
      <c r="V7" s="1">
        <v>948</v>
      </c>
      <c r="W7" s="1"/>
      <c r="X7" s="1"/>
      <c r="Z7" s="2">
        <v>110</v>
      </c>
      <c r="AA7" s="1">
        <v>1603</v>
      </c>
      <c r="AB7" s="1">
        <v>733</v>
      </c>
      <c r="AC7" s="1"/>
      <c r="AD7" s="1"/>
      <c r="AF7" s="2">
        <v>110</v>
      </c>
      <c r="AG7" s="1">
        <v>2310</v>
      </c>
      <c r="AH7" s="1">
        <v>1667</v>
      </c>
      <c r="AI7" s="1"/>
      <c r="AJ7" s="1"/>
    </row>
    <row r="8" spans="2:36" x14ac:dyDescent="0.2">
      <c r="B8" s="2">
        <v>111</v>
      </c>
      <c r="C8" s="1">
        <v>1405</v>
      </c>
      <c r="D8" s="1">
        <v>1686</v>
      </c>
      <c r="E8" s="1"/>
      <c r="F8" s="1"/>
      <c r="H8" s="2">
        <v>111</v>
      </c>
      <c r="I8" s="1">
        <v>1570</v>
      </c>
      <c r="J8" s="1">
        <v>1343</v>
      </c>
      <c r="K8" s="1"/>
      <c r="L8" s="1"/>
      <c r="N8" s="2">
        <v>111</v>
      </c>
      <c r="O8" s="1">
        <v>1112</v>
      </c>
      <c r="P8" s="1">
        <v>2877</v>
      </c>
      <c r="Q8" s="1"/>
      <c r="R8" s="1"/>
      <c r="T8" s="2">
        <v>111</v>
      </c>
      <c r="U8" s="1">
        <v>1199</v>
      </c>
      <c r="V8" s="1">
        <v>857</v>
      </c>
      <c r="W8" s="1"/>
      <c r="X8" s="1"/>
      <c r="Z8" s="2">
        <v>111</v>
      </c>
      <c r="AA8" s="1">
        <v>2599</v>
      </c>
      <c r="AB8" s="1">
        <v>1078</v>
      </c>
      <c r="AC8" s="1"/>
      <c r="AD8" s="1"/>
      <c r="AF8" s="2">
        <v>111</v>
      </c>
      <c r="AG8" s="1">
        <v>5938</v>
      </c>
      <c r="AH8" s="1">
        <v>1899</v>
      </c>
      <c r="AI8" s="1"/>
      <c r="AJ8" s="1"/>
    </row>
    <row r="9" spans="2:36" x14ac:dyDescent="0.2">
      <c r="B9" s="2">
        <v>112</v>
      </c>
      <c r="C9" s="1">
        <v>4216</v>
      </c>
      <c r="D9" s="1">
        <v>1602</v>
      </c>
      <c r="E9" s="1"/>
      <c r="F9" s="1"/>
      <c r="H9" s="2">
        <v>112</v>
      </c>
      <c r="I9" s="1">
        <v>1829</v>
      </c>
      <c r="J9" s="1">
        <v>1802</v>
      </c>
      <c r="K9" s="1"/>
      <c r="L9" s="1"/>
      <c r="N9" s="2">
        <v>112</v>
      </c>
      <c r="O9" s="1">
        <v>998</v>
      </c>
      <c r="P9" s="1">
        <v>1976</v>
      </c>
      <c r="Q9" s="1"/>
      <c r="R9" s="1"/>
      <c r="T9" s="2">
        <v>112</v>
      </c>
      <c r="U9" s="1">
        <v>1924</v>
      </c>
      <c r="V9" s="1">
        <v>755</v>
      </c>
      <c r="W9" s="1"/>
      <c r="X9" s="1"/>
      <c r="Z9" s="2">
        <v>112</v>
      </c>
      <c r="AA9" s="1">
        <v>3754</v>
      </c>
      <c r="AB9" s="1">
        <v>3319</v>
      </c>
      <c r="AC9" s="1"/>
      <c r="AD9" s="1"/>
      <c r="AF9" s="2">
        <v>112</v>
      </c>
      <c r="AG9" s="1">
        <v>5701</v>
      </c>
      <c r="AH9" s="1">
        <v>2283</v>
      </c>
      <c r="AI9" s="1"/>
      <c r="AJ9" s="1"/>
    </row>
    <row r="10" spans="2:36" x14ac:dyDescent="0.2">
      <c r="B10" s="2">
        <v>113</v>
      </c>
      <c r="C10" s="1">
        <v>2090</v>
      </c>
      <c r="D10" s="1">
        <v>904</v>
      </c>
      <c r="E10" s="1"/>
      <c r="F10" s="1"/>
      <c r="H10" s="2">
        <v>113</v>
      </c>
      <c r="I10" s="1">
        <v>1725</v>
      </c>
      <c r="J10" s="1">
        <v>1725</v>
      </c>
      <c r="K10" s="1"/>
      <c r="L10" s="1"/>
      <c r="N10" s="2">
        <v>113</v>
      </c>
      <c r="O10" s="1">
        <v>996</v>
      </c>
      <c r="P10" s="1">
        <v>1237</v>
      </c>
      <c r="Q10" s="1"/>
      <c r="R10" s="1"/>
      <c r="T10" s="2">
        <v>113</v>
      </c>
      <c r="U10" s="1">
        <v>1008</v>
      </c>
      <c r="V10" s="1">
        <v>1006</v>
      </c>
      <c r="W10" s="1"/>
      <c r="X10" s="1"/>
      <c r="Z10" s="2">
        <v>113</v>
      </c>
      <c r="AA10" s="1">
        <v>3234</v>
      </c>
      <c r="AB10" s="1">
        <v>2029</v>
      </c>
      <c r="AC10" s="1"/>
      <c r="AD10" s="1"/>
      <c r="AF10" s="2">
        <v>113</v>
      </c>
      <c r="AG10" s="1">
        <v>1942</v>
      </c>
      <c r="AH10" s="1">
        <v>1360</v>
      </c>
      <c r="AI10" s="1"/>
      <c r="AJ10" s="1"/>
    </row>
    <row r="11" spans="2:36" x14ac:dyDescent="0.2">
      <c r="B11" s="2">
        <v>104</v>
      </c>
      <c r="C11" s="1">
        <v>4913</v>
      </c>
      <c r="D11" s="1">
        <v>986</v>
      </c>
      <c r="E11" s="1"/>
      <c r="F11" s="1"/>
      <c r="H11" s="2">
        <v>104</v>
      </c>
      <c r="I11" s="1">
        <v>1415</v>
      </c>
      <c r="J11" s="1">
        <v>3052</v>
      </c>
      <c r="K11" s="1"/>
      <c r="L11" s="1"/>
      <c r="N11" s="2">
        <v>104</v>
      </c>
      <c r="O11" s="1">
        <v>730</v>
      </c>
      <c r="P11" s="1">
        <v>2279</v>
      </c>
      <c r="Q11" s="1"/>
      <c r="R11" s="1"/>
      <c r="T11" s="2">
        <v>104</v>
      </c>
      <c r="U11" s="1">
        <v>1061</v>
      </c>
      <c r="V11" s="1">
        <v>1016</v>
      </c>
      <c r="W11" s="1"/>
      <c r="X11" s="1"/>
      <c r="Z11" s="2">
        <v>104</v>
      </c>
      <c r="AA11" s="1">
        <v>3339</v>
      </c>
      <c r="AB11" s="1">
        <v>1381</v>
      </c>
      <c r="AC11" s="1"/>
      <c r="AD11" s="1"/>
      <c r="AF11" s="2">
        <v>104</v>
      </c>
      <c r="AG11" s="1">
        <v>3878</v>
      </c>
      <c r="AH11" s="1">
        <v>2010</v>
      </c>
      <c r="AI11" s="1"/>
      <c r="AJ11" s="1"/>
    </row>
    <row r="12" spans="2:36" x14ac:dyDescent="0.2">
      <c r="B12" s="2">
        <v>101</v>
      </c>
      <c r="C12" s="1">
        <v>18808</v>
      </c>
      <c r="D12" s="1">
        <v>897</v>
      </c>
      <c r="E12" s="1"/>
      <c r="F12" s="1"/>
      <c r="H12" s="2">
        <v>101</v>
      </c>
      <c r="I12" s="1">
        <v>2471</v>
      </c>
      <c r="J12" s="1">
        <v>3626</v>
      </c>
      <c r="K12" s="1"/>
      <c r="L12" s="1"/>
      <c r="N12" s="2">
        <v>101</v>
      </c>
      <c r="O12" s="1">
        <v>848</v>
      </c>
      <c r="P12" s="1">
        <v>2111</v>
      </c>
      <c r="Q12" s="1"/>
      <c r="R12" s="1"/>
      <c r="T12" s="2">
        <v>101</v>
      </c>
      <c r="U12" s="1">
        <v>2894</v>
      </c>
      <c r="V12" s="1">
        <v>1567</v>
      </c>
      <c r="W12" s="1"/>
      <c r="X12" s="1"/>
      <c r="Z12" s="2">
        <v>101</v>
      </c>
      <c r="AA12" s="1">
        <v>4435</v>
      </c>
      <c r="AB12" s="1">
        <v>2639</v>
      </c>
      <c r="AC12" s="1"/>
      <c r="AD12" s="1"/>
      <c r="AF12" s="2">
        <v>101</v>
      </c>
      <c r="AG12" s="1">
        <v>3253</v>
      </c>
      <c r="AH12" s="1">
        <v>2766</v>
      </c>
      <c r="AI12" s="1"/>
      <c r="AJ12" s="1"/>
    </row>
    <row r="13" spans="2:36" x14ac:dyDescent="0.2">
      <c r="B13" s="2">
        <v>105</v>
      </c>
      <c r="C13" s="1">
        <v>4016</v>
      </c>
      <c r="D13" s="1">
        <v>2650</v>
      </c>
      <c r="E13" s="1"/>
      <c r="F13" s="1"/>
      <c r="H13" s="2">
        <v>105</v>
      </c>
      <c r="I13" s="1">
        <v>1213</v>
      </c>
      <c r="J13" s="1">
        <v>1652</v>
      </c>
      <c r="K13" s="1"/>
      <c r="L13" s="1"/>
      <c r="N13" s="2">
        <v>105</v>
      </c>
      <c r="O13" s="1">
        <v>807</v>
      </c>
      <c r="P13" s="1">
        <v>2877</v>
      </c>
      <c r="Q13" s="1"/>
      <c r="R13" s="1"/>
      <c r="T13" s="2">
        <v>105</v>
      </c>
      <c r="U13" s="1">
        <v>952</v>
      </c>
      <c r="V13" s="1">
        <v>1141</v>
      </c>
      <c r="W13" s="1"/>
      <c r="X13" s="1"/>
      <c r="Z13" s="2">
        <v>105</v>
      </c>
      <c r="AA13" s="1">
        <v>2442</v>
      </c>
      <c r="AB13" s="1">
        <v>819</v>
      </c>
      <c r="AC13" s="1"/>
      <c r="AD13" s="1"/>
      <c r="AF13" s="2">
        <v>105</v>
      </c>
      <c r="AG13" s="1">
        <v>7284</v>
      </c>
      <c r="AH13" s="1">
        <v>2387</v>
      </c>
      <c r="AI13" s="1"/>
      <c r="AJ13" s="1"/>
    </row>
    <row r="14" spans="2:36" x14ac:dyDescent="0.2">
      <c r="B14" s="2">
        <v>49</v>
      </c>
      <c r="C14" s="1">
        <v>9773</v>
      </c>
      <c r="D14" s="1">
        <v>1418</v>
      </c>
      <c r="E14" s="1"/>
      <c r="F14" s="1"/>
      <c r="H14" s="2">
        <v>49</v>
      </c>
      <c r="I14" s="1">
        <v>2140</v>
      </c>
      <c r="J14" s="1">
        <v>2017</v>
      </c>
      <c r="K14" s="1"/>
      <c r="L14" s="1"/>
      <c r="N14" s="2">
        <v>49</v>
      </c>
      <c r="O14" s="1">
        <v>1538</v>
      </c>
      <c r="P14" s="1">
        <v>3554</v>
      </c>
      <c r="Q14" s="1"/>
      <c r="R14" s="1"/>
      <c r="T14" s="2">
        <v>49</v>
      </c>
      <c r="U14" s="1">
        <v>755</v>
      </c>
      <c r="V14" s="1">
        <v>745</v>
      </c>
      <c r="W14" s="1"/>
      <c r="X14" s="1"/>
      <c r="Z14" s="2">
        <v>49</v>
      </c>
      <c r="AA14" s="1">
        <v>3016</v>
      </c>
      <c r="AB14" s="1">
        <v>2177</v>
      </c>
      <c r="AC14" s="1"/>
      <c r="AD14" s="1"/>
      <c r="AF14" s="2">
        <v>49</v>
      </c>
      <c r="AG14" s="1">
        <v>6213</v>
      </c>
      <c r="AH14" s="1">
        <v>2337</v>
      </c>
      <c r="AI14" s="1"/>
      <c r="AJ14" s="1"/>
    </row>
    <row r="15" spans="2:36" x14ac:dyDescent="0.2">
      <c r="B15" s="2">
        <v>37</v>
      </c>
      <c r="C15" s="1">
        <v>11020</v>
      </c>
      <c r="D15" s="1">
        <v>3785</v>
      </c>
      <c r="E15" s="1"/>
      <c r="F15" s="1"/>
      <c r="H15" s="2">
        <v>37</v>
      </c>
      <c r="I15" s="1">
        <v>1748</v>
      </c>
      <c r="J15" s="1">
        <v>2744</v>
      </c>
      <c r="K15" s="1"/>
      <c r="L15" s="1"/>
      <c r="N15" s="2">
        <v>37</v>
      </c>
      <c r="O15" s="1">
        <v>1063</v>
      </c>
      <c r="P15" s="1">
        <v>2391</v>
      </c>
      <c r="Q15" s="1"/>
      <c r="R15" s="1"/>
      <c r="T15" s="2">
        <v>37</v>
      </c>
      <c r="U15" s="1">
        <v>1570</v>
      </c>
      <c r="V15" s="1">
        <v>1000</v>
      </c>
      <c r="W15" s="1"/>
      <c r="X15" s="1"/>
      <c r="Z15" s="2">
        <v>37</v>
      </c>
      <c r="AA15" s="1">
        <v>2495</v>
      </c>
      <c r="AB15" s="1">
        <v>1573</v>
      </c>
      <c r="AC15" s="1"/>
      <c r="AD15" s="1"/>
      <c r="AF15" s="2">
        <v>37</v>
      </c>
      <c r="AG15" s="1">
        <v>3273</v>
      </c>
      <c r="AH15" s="1">
        <v>2227</v>
      </c>
      <c r="AI15" s="1"/>
      <c r="AJ15" s="1"/>
    </row>
    <row r="16" spans="2:36" x14ac:dyDescent="0.2">
      <c r="B16" s="2">
        <v>39</v>
      </c>
      <c r="C16" s="1">
        <v>3227</v>
      </c>
      <c r="D16" s="1">
        <v>1183</v>
      </c>
      <c r="E16" s="1"/>
      <c r="F16" s="1"/>
      <c r="H16" s="2">
        <v>39</v>
      </c>
      <c r="I16" s="1">
        <v>1942</v>
      </c>
      <c r="J16" s="1">
        <v>1728</v>
      </c>
      <c r="K16" s="1"/>
      <c r="L16" s="1"/>
      <c r="N16" s="2">
        <v>39</v>
      </c>
      <c r="O16" s="1">
        <v>2509</v>
      </c>
      <c r="P16" s="1">
        <v>3708</v>
      </c>
      <c r="Q16" s="1"/>
      <c r="R16" s="1"/>
      <c r="T16" s="2">
        <v>39</v>
      </c>
      <c r="U16" s="1">
        <v>807</v>
      </c>
      <c r="V16" s="1">
        <v>901</v>
      </c>
      <c r="W16" s="1"/>
      <c r="X16" s="1"/>
      <c r="Z16" s="2">
        <v>39</v>
      </c>
      <c r="AA16" s="1">
        <v>1117</v>
      </c>
      <c r="AB16" s="1">
        <v>828</v>
      </c>
      <c r="AC16" s="1"/>
      <c r="AD16" s="1"/>
      <c r="AF16" s="2">
        <v>39</v>
      </c>
      <c r="AG16" s="1">
        <v>3525</v>
      </c>
      <c r="AH16" s="1">
        <v>1453</v>
      </c>
      <c r="AI16" s="1"/>
      <c r="AJ16" s="1"/>
    </row>
    <row r="17" spans="2:36" x14ac:dyDescent="0.2">
      <c r="B17" s="2">
        <v>46</v>
      </c>
      <c r="C17" s="1">
        <v>17286</v>
      </c>
      <c r="D17" s="1">
        <v>1846</v>
      </c>
      <c r="E17" s="1"/>
      <c r="F17" s="1"/>
      <c r="H17" s="2">
        <v>46</v>
      </c>
      <c r="I17" s="1">
        <v>2185</v>
      </c>
      <c r="J17" s="1">
        <v>3386</v>
      </c>
      <c r="K17" s="1"/>
      <c r="L17" s="1"/>
      <c r="N17" s="2">
        <v>46</v>
      </c>
      <c r="O17" s="1">
        <v>1526</v>
      </c>
      <c r="P17" s="1">
        <v>3299</v>
      </c>
      <c r="Q17" s="1"/>
      <c r="R17" s="1"/>
      <c r="T17" s="2">
        <v>46</v>
      </c>
      <c r="U17" s="1">
        <v>1738</v>
      </c>
      <c r="V17" s="1">
        <v>1330</v>
      </c>
      <c r="W17" s="1"/>
      <c r="X17" s="1"/>
      <c r="Z17" s="2">
        <v>46</v>
      </c>
      <c r="AA17" s="1">
        <v>1515</v>
      </c>
      <c r="AB17" s="1">
        <v>764</v>
      </c>
      <c r="AC17" s="1"/>
      <c r="AD17" s="1"/>
      <c r="AF17" s="2">
        <v>46</v>
      </c>
      <c r="AG17" s="1">
        <v>2505</v>
      </c>
      <c r="AH17" s="1">
        <v>1415</v>
      </c>
      <c r="AI17" s="1"/>
      <c r="AJ17" s="1"/>
    </row>
    <row r="18" spans="2:36" x14ac:dyDescent="0.2">
      <c r="B18" s="2">
        <v>106</v>
      </c>
      <c r="C18" s="1"/>
      <c r="D18" s="1"/>
      <c r="E18" s="1">
        <v>7111</v>
      </c>
      <c r="F18" s="1">
        <v>2002</v>
      </c>
      <c r="H18" s="2">
        <v>106</v>
      </c>
      <c r="I18" s="1"/>
      <c r="J18" s="1"/>
      <c r="K18" s="1">
        <v>1767</v>
      </c>
      <c r="L18" s="1">
        <v>2495</v>
      </c>
      <c r="N18" s="2">
        <v>106</v>
      </c>
      <c r="O18" s="1"/>
      <c r="P18" s="1"/>
      <c r="Q18" s="1">
        <v>1097</v>
      </c>
      <c r="R18" s="1">
        <v>2899</v>
      </c>
      <c r="T18" s="2">
        <v>106</v>
      </c>
      <c r="U18" s="1"/>
      <c r="V18" s="1"/>
      <c r="W18" s="1">
        <v>1049</v>
      </c>
      <c r="X18" s="1">
        <v>1172</v>
      </c>
      <c r="Z18" s="2">
        <v>106</v>
      </c>
      <c r="AA18" s="1"/>
      <c r="AB18" s="1"/>
      <c r="AC18" s="1">
        <v>4976</v>
      </c>
      <c r="AD18" s="1">
        <v>1432</v>
      </c>
      <c r="AF18" s="2">
        <v>106</v>
      </c>
      <c r="AG18" s="1"/>
      <c r="AH18" s="1"/>
      <c r="AI18" s="1">
        <v>4547</v>
      </c>
      <c r="AJ18" s="1">
        <v>1588</v>
      </c>
    </row>
    <row r="19" spans="2:36" x14ac:dyDescent="0.2">
      <c r="B19" s="2">
        <v>108</v>
      </c>
      <c r="C19" s="1"/>
      <c r="D19" s="1"/>
      <c r="E19" s="1">
        <v>2641</v>
      </c>
      <c r="F19" s="1">
        <v>1189</v>
      </c>
      <c r="H19" s="2">
        <v>108</v>
      </c>
      <c r="I19" s="1"/>
      <c r="J19" s="1"/>
      <c r="K19" s="1">
        <v>1310</v>
      </c>
      <c r="L19" s="1">
        <v>2007</v>
      </c>
      <c r="N19" s="2">
        <v>108</v>
      </c>
      <c r="O19" s="1"/>
      <c r="P19" s="1"/>
      <c r="Q19" s="1">
        <v>699</v>
      </c>
      <c r="R19" s="1">
        <v>1453</v>
      </c>
      <c r="T19" s="2">
        <v>108</v>
      </c>
      <c r="U19" s="1"/>
      <c r="V19" s="1"/>
      <c r="W19" s="1">
        <v>777</v>
      </c>
      <c r="X19" s="1">
        <v>978</v>
      </c>
      <c r="Z19" s="2">
        <v>108</v>
      </c>
      <c r="AA19" s="1"/>
      <c r="AB19" s="1"/>
      <c r="AC19" s="1">
        <v>2539</v>
      </c>
      <c r="AD19" s="1">
        <v>1381</v>
      </c>
      <c r="AF19" s="2">
        <v>108</v>
      </c>
      <c r="AG19" s="1"/>
      <c r="AH19" s="1"/>
      <c r="AI19" s="1">
        <v>3769</v>
      </c>
      <c r="AJ19" s="1">
        <v>1957</v>
      </c>
    </row>
    <row r="20" spans="2:36" x14ac:dyDescent="0.2">
      <c r="B20" s="2">
        <v>102</v>
      </c>
      <c r="C20" s="1"/>
      <c r="D20" s="1"/>
      <c r="E20" s="1">
        <v>6866</v>
      </c>
      <c r="F20" s="1">
        <v>3823</v>
      </c>
      <c r="H20" s="2">
        <v>102</v>
      </c>
      <c r="I20" s="1"/>
      <c r="J20" s="1"/>
      <c r="K20" s="1">
        <v>1451</v>
      </c>
      <c r="L20" s="1">
        <v>2091</v>
      </c>
      <c r="N20" s="2">
        <v>102</v>
      </c>
      <c r="O20" s="1"/>
      <c r="P20" s="1"/>
      <c r="Q20" s="1">
        <v>1053</v>
      </c>
      <c r="R20" s="1">
        <v>2821</v>
      </c>
      <c r="T20" s="2">
        <v>102</v>
      </c>
      <c r="U20" s="1"/>
      <c r="V20" s="1"/>
      <c r="W20" s="1">
        <v>857</v>
      </c>
      <c r="X20" s="1">
        <v>857</v>
      </c>
      <c r="Z20" s="2">
        <v>102</v>
      </c>
      <c r="AA20" s="1"/>
      <c r="AB20" s="1"/>
      <c r="AC20" s="1">
        <v>3305</v>
      </c>
      <c r="AD20" s="1">
        <v>1074</v>
      </c>
      <c r="AF20" s="2">
        <v>102</v>
      </c>
      <c r="AG20" s="1"/>
      <c r="AH20" s="1"/>
      <c r="AI20" s="1">
        <v>3975</v>
      </c>
      <c r="AJ20" s="1">
        <v>1470</v>
      </c>
    </row>
    <row r="21" spans="2:36" x14ac:dyDescent="0.2">
      <c r="B21" s="2">
        <v>103</v>
      </c>
      <c r="C21" s="1"/>
      <c r="D21" s="1"/>
      <c r="E21" s="1">
        <v>3769</v>
      </c>
      <c r="F21" s="1">
        <v>1117</v>
      </c>
      <c r="H21" s="2">
        <v>103</v>
      </c>
      <c r="I21" s="1"/>
      <c r="J21" s="1"/>
      <c r="K21" s="1">
        <v>2614</v>
      </c>
      <c r="L21" s="1">
        <v>2804</v>
      </c>
      <c r="N21" s="2">
        <v>103</v>
      </c>
      <c r="O21" s="1"/>
      <c r="P21" s="1"/>
      <c r="Q21" s="1">
        <v>1132</v>
      </c>
      <c r="R21" s="1">
        <v>2396</v>
      </c>
      <c r="T21" s="2">
        <v>103</v>
      </c>
      <c r="U21" s="1"/>
      <c r="V21" s="1"/>
      <c r="W21" s="1">
        <v>673</v>
      </c>
      <c r="X21" s="1">
        <v>798</v>
      </c>
      <c r="Z21" s="2">
        <v>103</v>
      </c>
      <c r="AA21" s="1"/>
      <c r="AB21" s="1"/>
      <c r="AC21" s="1">
        <v>3476</v>
      </c>
      <c r="AD21" s="1">
        <v>1529</v>
      </c>
      <c r="AF21" s="2">
        <v>103</v>
      </c>
      <c r="AG21" s="1"/>
      <c r="AH21" s="1"/>
      <c r="AI21" s="1">
        <v>5018</v>
      </c>
      <c r="AJ21" s="1">
        <v>1764</v>
      </c>
    </row>
    <row r="22" spans="2:36" x14ac:dyDescent="0.2">
      <c r="B22" s="2">
        <v>109</v>
      </c>
      <c r="C22" s="1"/>
      <c r="D22" s="1"/>
      <c r="E22" s="1">
        <v>5500</v>
      </c>
      <c r="F22" s="1">
        <v>2416</v>
      </c>
      <c r="H22" s="2">
        <v>109</v>
      </c>
      <c r="I22" s="1"/>
      <c r="J22" s="1"/>
      <c r="K22" s="1">
        <v>1632</v>
      </c>
      <c r="L22" s="1">
        <v>2485</v>
      </c>
      <c r="N22" s="2">
        <v>109</v>
      </c>
      <c r="O22" s="1"/>
      <c r="P22" s="1"/>
      <c r="Q22" s="1">
        <v>1110</v>
      </c>
      <c r="R22" s="1">
        <v>3816</v>
      </c>
      <c r="T22" s="2">
        <v>109</v>
      </c>
      <c r="U22" s="1"/>
      <c r="V22" s="1"/>
      <c r="W22" s="1">
        <v>1246</v>
      </c>
      <c r="X22" s="1">
        <v>1312</v>
      </c>
      <c r="Z22" s="2">
        <v>109</v>
      </c>
      <c r="AA22" s="1"/>
      <c r="AB22" s="1"/>
      <c r="AC22" s="1">
        <v>6028</v>
      </c>
      <c r="AD22" s="1">
        <v>2998</v>
      </c>
      <c r="AF22" s="2">
        <v>109</v>
      </c>
      <c r="AG22" s="1"/>
      <c r="AH22" s="1"/>
      <c r="AI22" s="1">
        <v>6806</v>
      </c>
      <c r="AJ22" s="1">
        <v>2854</v>
      </c>
    </row>
    <row r="23" spans="2:36" x14ac:dyDescent="0.2">
      <c r="B23" s="2">
        <v>107</v>
      </c>
      <c r="C23" s="1"/>
      <c r="D23" s="1"/>
      <c r="E23" s="1">
        <v>5862</v>
      </c>
      <c r="F23" s="1">
        <v>1547</v>
      </c>
      <c r="H23" s="2">
        <v>107</v>
      </c>
      <c r="I23" s="1"/>
      <c r="J23" s="1"/>
      <c r="K23" s="1">
        <v>1884</v>
      </c>
      <c r="L23" s="1">
        <v>2185</v>
      </c>
      <c r="N23" s="2">
        <v>107</v>
      </c>
      <c r="O23" s="1"/>
      <c r="P23" s="1"/>
      <c r="Q23" s="1">
        <v>1202</v>
      </c>
      <c r="R23" s="1">
        <v>2691</v>
      </c>
      <c r="T23" s="2">
        <v>107</v>
      </c>
      <c r="U23" s="1"/>
      <c r="V23" s="1"/>
      <c r="W23" s="1">
        <v>842</v>
      </c>
      <c r="X23" s="1">
        <v>884</v>
      </c>
      <c r="Z23" s="2">
        <v>107</v>
      </c>
      <c r="AA23" s="1"/>
      <c r="AB23" s="1"/>
      <c r="AC23" s="1">
        <v>4167</v>
      </c>
      <c r="AD23" s="1">
        <v>1709</v>
      </c>
      <c r="AF23" s="2">
        <v>107</v>
      </c>
      <c r="AG23" s="1"/>
      <c r="AH23" s="1"/>
      <c r="AI23" s="1">
        <v>3585</v>
      </c>
      <c r="AJ23" s="1">
        <v>1670</v>
      </c>
    </row>
  </sheetData>
  <mergeCells count="6">
    <mergeCell ref="AF3:AJ3"/>
    <mergeCell ref="B3:F3"/>
    <mergeCell ref="H3:L3"/>
    <mergeCell ref="N3:R3"/>
    <mergeCell ref="T3:X3"/>
    <mergeCell ref="Z3:AD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2CCA2-106C-FE48-A999-955D454D0AB3}">
  <sheetPr>
    <tabColor rgb="FF00B050"/>
  </sheetPr>
  <dimension ref="B2:AV15"/>
  <sheetViews>
    <sheetView topLeftCell="AG1" workbookViewId="0">
      <selection activeCell="AL6" sqref="AL6:AP15"/>
    </sheetView>
  </sheetViews>
  <sheetFormatPr baseColWidth="10" defaultRowHeight="16" x14ac:dyDescent="0.2"/>
  <sheetData>
    <row r="2" spans="2:48" ht="17" thickBot="1" x14ac:dyDescent="0.25"/>
    <row r="3" spans="2:48" ht="17" thickBot="1" x14ac:dyDescent="0.25">
      <c r="B3" s="14" t="s">
        <v>67</v>
      </c>
      <c r="C3" s="15"/>
      <c r="D3" s="15"/>
      <c r="E3" s="15"/>
      <c r="F3" s="16"/>
      <c r="H3" s="14" t="s">
        <v>68</v>
      </c>
      <c r="I3" s="15"/>
      <c r="J3" s="15"/>
      <c r="K3" s="15"/>
      <c r="L3" s="16"/>
      <c r="N3" s="14" t="s">
        <v>69</v>
      </c>
      <c r="O3" s="15"/>
      <c r="P3" s="15"/>
      <c r="Q3" s="15"/>
      <c r="R3" s="16"/>
      <c r="T3" s="14" t="s">
        <v>66</v>
      </c>
      <c r="U3" s="15"/>
      <c r="V3" s="15"/>
      <c r="W3" s="15"/>
      <c r="X3" s="16"/>
      <c r="Z3" s="14" t="s">
        <v>70</v>
      </c>
      <c r="AA3" s="15"/>
      <c r="AB3" s="15"/>
      <c r="AC3" s="15"/>
      <c r="AD3" s="16"/>
      <c r="AF3" s="14" t="s">
        <v>71</v>
      </c>
      <c r="AG3" s="15"/>
      <c r="AH3" s="15"/>
      <c r="AI3" s="15"/>
      <c r="AJ3" s="16"/>
      <c r="AL3" s="14" t="s">
        <v>72</v>
      </c>
      <c r="AM3" s="15"/>
      <c r="AN3" s="15"/>
      <c r="AO3" s="15"/>
      <c r="AP3" s="16"/>
      <c r="AR3" s="14" t="s">
        <v>73</v>
      </c>
      <c r="AS3" s="15"/>
      <c r="AT3" s="15"/>
      <c r="AU3" s="15"/>
      <c r="AV3" s="16"/>
    </row>
    <row r="5" spans="2:48" x14ac:dyDescent="0.2">
      <c r="B5" s="3"/>
      <c r="C5" s="3" t="s">
        <v>56</v>
      </c>
      <c r="D5" s="3" t="s">
        <v>57</v>
      </c>
      <c r="E5" s="3" t="s">
        <v>58</v>
      </c>
      <c r="F5" s="3" t="s">
        <v>59</v>
      </c>
      <c r="H5" s="3"/>
      <c r="I5" s="3" t="s">
        <v>56</v>
      </c>
      <c r="J5" s="3" t="s">
        <v>57</v>
      </c>
      <c r="K5" s="3" t="s">
        <v>58</v>
      </c>
      <c r="L5" s="3" t="s">
        <v>59</v>
      </c>
      <c r="N5" s="3"/>
      <c r="O5" s="3" t="s">
        <v>56</v>
      </c>
      <c r="P5" s="3" t="s">
        <v>57</v>
      </c>
      <c r="Q5" s="3" t="s">
        <v>58</v>
      </c>
      <c r="R5" s="3" t="s">
        <v>59</v>
      </c>
      <c r="T5" s="3"/>
      <c r="U5" s="3" t="s">
        <v>56</v>
      </c>
      <c r="V5" s="3" t="s">
        <v>57</v>
      </c>
      <c r="W5" s="3" t="s">
        <v>58</v>
      </c>
      <c r="X5" s="3" t="s">
        <v>59</v>
      </c>
      <c r="Z5" s="3"/>
      <c r="AA5" s="3" t="s">
        <v>56</v>
      </c>
      <c r="AB5" s="3" t="s">
        <v>57</v>
      </c>
      <c r="AC5" s="3" t="s">
        <v>58</v>
      </c>
      <c r="AD5" s="3" t="s">
        <v>59</v>
      </c>
      <c r="AF5" s="3"/>
      <c r="AG5" s="3" t="s">
        <v>56</v>
      </c>
      <c r="AH5" s="3" t="s">
        <v>57</v>
      </c>
      <c r="AI5" s="3" t="s">
        <v>58</v>
      </c>
      <c r="AJ5" s="3" t="s">
        <v>59</v>
      </c>
      <c r="AL5" s="3"/>
      <c r="AM5" s="3" t="s">
        <v>56</v>
      </c>
      <c r="AN5" s="3" t="s">
        <v>57</v>
      </c>
      <c r="AO5" s="3" t="s">
        <v>58</v>
      </c>
      <c r="AP5" s="3" t="s">
        <v>59</v>
      </c>
      <c r="AR5" s="3"/>
      <c r="AS5" s="3" t="s">
        <v>56</v>
      </c>
      <c r="AT5" s="3" t="s">
        <v>57</v>
      </c>
      <c r="AU5" s="3" t="s">
        <v>58</v>
      </c>
      <c r="AV5" s="3" t="s">
        <v>59</v>
      </c>
    </row>
    <row r="6" spans="2:48" x14ac:dyDescent="0.2">
      <c r="B6" s="2">
        <v>60408204</v>
      </c>
      <c r="C6" s="1">
        <v>4</v>
      </c>
      <c r="D6" s="1">
        <v>8.23</v>
      </c>
      <c r="E6" s="1"/>
      <c r="F6" s="1"/>
      <c r="H6" s="2">
        <v>60408204</v>
      </c>
      <c r="I6" s="1">
        <v>62.5</v>
      </c>
      <c r="J6" s="1">
        <v>83.8</v>
      </c>
      <c r="K6" s="1"/>
      <c r="L6" s="1"/>
      <c r="N6" s="2">
        <v>60408204</v>
      </c>
      <c r="O6" s="1">
        <v>79</v>
      </c>
      <c r="P6" s="1">
        <v>75.7</v>
      </c>
      <c r="Q6" s="1"/>
      <c r="R6" s="1"/>
      <c r="T6" s="2">
        <v>60408204</v>
      </c>
      <c r="U6" s="1">
        <v>7263</v>
      </c>
      <c r="V6" s="1">
        <v>9881</v>
      </c>
      <c r="W6" s="1"/>
      <c r="X6" s="1"/>
      <c r="Z6" s="2">
        <v>60408204</v>
      </c>
      <c r="AA6" s="1">
        <v>19</v>
      </c>
      <c r="AB6" s="1">
        <v>1.7</v>
      </c>
      <c r="AC6" s="1"/>
      <c r="AD6" s="1"/>
      <c r="AF6" s="2">
        <v>60408204</v>
      </c>
      <c r="AG6" s="1">
        <v>91.2</v>
      </c>
      <c r="AH6" s="1">
        <v>77</v>
      </c>
      <c r="AI6" s="1"/>
      <c r="AJ6" s="1"/>
      <c r="AL6" s="2">
        <v>60408204</v>
      </c>
      <c r="AM6" s="1">
        <v>30.2</v>
      </c>
      <c r="AN6" s="1">
        <v>1.39</v>
      </c>
      <c r="AO6" s="1"/>
      <c r="AP6" s="1"/>
      <c r="AR6" s="2">
        <v>60408204</v>
      </c>
      <c r="AS6" s="1">
        <v>0.85</v>
      </c>
      <c r="AT6" s="1">
        <v>1.99</v>
      </c>
      <c r="AU6" s="1"/>
      <c r="AV6" s="1"/>
    </row>
    <row r="7" spans="2:48" x14ac:dyDescent="0.2">
      <c r="B7" s="2">
        <v>60046173</v>
      </c>
      <c r="C7" s="1">
        <v>2.78</v>
      </c>
      <c r="D7" s="1">
        <v>18.7</v>
      </c>
      <c r="E7" s="1"/>
      <c r="F7" s="1"/>
      <c r="H7" s="2">
        <v>60046173</v>
      </c>
      <c r="I7" s="1">
        <v>17.8</v>
      </c>
      <c r="J7" s="1">
        <v>58.3</v>
      </c>
      <c r="K7" s="1"/>
      <c r="L7" s="1"/>
      <c r="N7" s="2">
        <v>60046173</v>
      </c>
      <c r="O7" s="1">
        <v>53</v>
      </c>
      <c r="P7" s="1">
        <v>81.7</v>
      </c>
      <c r="Q7" s="1"/>
      <c r="R7" s="1"/>
      <c r="T7" s="2">
        <v>60046173</v>
      </c>
      <c r="U7" s="1">
        <v>8367</v>
      </c>
      <c r="V7" s="1">
        <v>14427</v>
      </c>
      <c r="W7" s="1"/>
      <c r="X7" s="1"/>
      <c r="Z7" s="2">
        <v>60046173</v>
      </c>
      <c r="AA7" s="1">
        <v>30.7</v>
      </c>
      <c r="AB7" s="1">
        <v>9.52</v>
      </c>
      <c r="AC7" s="1"/>
      <c r="AD7" s="1"/>
      <c r="AF7" s="2">
        <v>60046173</v>
      </c>
      <c r="AG7" s="1">
        <v>80.8</v>
      </c>
      <c r="AH7" s="1">
        <v>70</v>
      </c>
      <c r="AI7" s="1"/>
      <c r="AJ7" s="1"/>
      <c r="AL7" s="2">
        <v>60046173</v>
      </c>
      <c r="AM7" s="1">
        <v>42.4</v>
      </c>
      <c r="AN7" s="1">
        <v>0.93</v>
      </c>
      <c r="AO7" s="1"/>
      <c r="AP7" s="1"/>
      <c r="AR7" s="2">
        <v>60046173</v>
      </c>
      <c r="AS7" s="1">
        <v>0.74</v>
      </c>
      <c r="AT7" s="1">
        <v>2.56</v>
      </c>
      <c r="AU7" s="1"/>
      <c r="AV7" s="1"/>
    </row>
    <row r="8" spans="2:48" x14ac:dyDescent="0.2">
      <c r="B8" s="2" t="s">
        <v>60</v>
      </c>
      <c r="C8" s="1">
        <v>1.3</v>
      </c>
      <c r="D8" s="1">
        <v>1.05</v>
      </c>
      <c r="E8" s="1"/>
      <c r="F8" s="1"/>
      <c r="H8" s="2" t="s">
        <v>60</v>
      </c>
      <c r="I8" s="1">
        <v>32.700000000000003</v>
      </c>
      <c r="J8" s="1">
        <v>49.3</v>
      </c>
      <c r="K8" s="1"/>
      <c r="L8" s="1"/>
      <c r="N8" s="2" t="s">
        <v>60</v>
      </c>
      <c r="O8" s="1">
        <v>71.8</v>
      </c>
      <c r="P8" s="1">
        <v>67.400000000000006</v>
      </c>
      <c r="Q8" s="1"/>
      <c r="R8" s="1"/>
      <c r="T8" s="2" t="s">
        <v>60</v>
      </c>
      <c r="U8" s="1">
        <v>6186</v>
      </c>
      <c r="V8" s="1">
        <v>7158</v>
      </c>
      <c r="W8" s="1"/>
      <c r="X8" s="1"/>
      <c r="Z8" s="2" t="s">
        <v>60</v>
      </c>
      <c r="AA8" s="1">
        <v>97.2</v>
      </c>
      <c r="AB8" s="1">
        <v>73.7</v>
      </c>
      <c r="AC8" s="1"/>
      <c r="AD8" s="1"/>
      <c r="AF8" s="2" t="s">
        <v>60</v>
      </c>
      <c r="AG8" s="1">
        <v>83.7</v>
      </c>
      <c r="AH8" s="1">
        <v>60</v>
      </c>
      <c r="AI8" s="1"/>
      <c r="AJ8" s="1"/>
      <c r="AL8" s="2" t="s">
        <v>60</v>
      </c>
      <c r="AM8" s="1">
        <v>38.299999999999997</v>
      </c>
      <c r="AN8" s="1">
        <v>13</v>
      </c>
      <c r="AO8" s="1"/>
      <c r="AP8" s="1"/>
      <c r="AR8" s="2" t="s">
        <v>60</v>
      </c>
      <c r="AS8" s="1">
        <v>0.17</v>
      </c>
      <c r="AT8" s="1">
        <v>1.05</v>
      </c>
      <c r="AU8" s="1"/>
      <c r="AV8" s="1"/>
    </row>
    <row r="9" spans="2:48" x14ac:dyDescent="0.2">
      <c r="B9" s="2" t="s">
        <v>61</v>
      </c>
      <c r="C9" s="1">
        <v>0.89</v>
      </c>
      <c r="D9" s="1">
        <v>5.66</v>
      </c>
      <c r="E9" s="1"/>
      <c r="F9" s="1"/>
      <c r="H9" s="2" t="s">
        <v>61</v>
      </c>
      <c r="I9" s="1">
        <v>21</v>
      </c>
      <c r="J9" s="1">
        <v>47.2</v>
      </c>
      <c r="K9" s="1"/>
      <c r="L9" s="1"/>
      <c r="N9" s="2" t="s">
        <v>61</v>
      </c>
      <c r="O9" s="1">
        <v>67.099999999999994</v>
      </c>
      <c r="P9" s="1">
        <v>69.8</v>
      </c>
      <c r="Q9" s="1"/>
      <c r="R9" s="1"/>
      <c r="T9" s="2" t="s">
        <v>61</v>
      </c>
      <c r="U9" s="1">
        <v>5093</v>
      </c>
      <c r="V9" s="1">
        <v>6015</v>
      </c>
      <c r="W9" s="1"/>
      <c r="X9" s="1"/>
      <c r="Z9" s="2" t="s">
        <v>61</v>
      </c>
      <c r="AA9" s="1">
        <v>97</v>
      </c>
      <c r="AB9" s="1">
        <v>75.5</v>
      </c>
      <c r="AC9" s="1"/>
      <c r="AD9" s="1"/>
      <c r="AF9" s="2" t="s">
        <v>61</v>
      </c>
      <c r="AG9" s="1">
        <v>90.8</v>
      </c>
      <c r="AH9" s="1">
        <v>66</v>
      </c>
      <c r="AI9" s="1"/>
      <c r="AJ9" s="1"/>
      <c r="AL9" s="2" t="s">
        <v>61</v>
      </c>
      <c r="AM9" s="1">
        <v>10.9</v>
      </c>
      <c r="AN9" s="1">
        <v>0.37</v>
      </c>
      <c r="AO9" s="1"/>
      <c r="AP9" s="1"/>
      <c r="AR9" s="2" t="s">
        <v>61</v>
      </c>
      <c r="AS9" s="1">
        <v>0.12</v>
      </c>
      <c r="AT9" s="1">
        <v>1.89</v>
      </c>
      <c r="AU9" s="1"/>
      <c r="AV9" s="1"/>
    </row>
    <row r="10" spans="2:48" x14ac:dyDescent="0.2">
      <c r="B10" s="2" t="s">
        <v>62</v>
      </c>
      <c r="C10" s="1">
        <v>6.7</v>
      </c>
      <c r="D10" s="1">
        <v>11.2</v>
      </c>
      <c r="E10" s="1"/>
      <c r="F10" s="1"/>
      <c r="H10" s="2" t="s">
        <v>62</v>
      </c>
      <c r="I10" s="1">
        <v>46.9</v>
      </c>
      <c r="J10" s="1">
        <v>77.2</v>
      </c>
      <c r="K10" s="1"/>
      <c r="L10" s="1"/>
      <c r="N10" s="2" t="s">
        <v>62</v>
      </c>
      <c r="O10" s="1">
        <v>55.9</v>
      </c>
      <c r="P10" s="1">
        <v>72.400000000000006</v>
      </c>
      <c r="Q10" s="1"/>
      <c r="R10" s="1"/>
      <c r="T10" s="2" t="s">
        <v>62</v>
      </c>
      <c r="U10" s="1">
        <v>8262</v>
      </c>
      <c r="V10" s="1">
        <v>11403</v>
      </c>
      <c r="W10" s="1"/>
      <c r="X10" s="1"/>
      <c r="Z10" s="2" t="s">
        <v>62</v>
      </c>
      <c r="AA10" s="1">
        <v>96.3</v>
      </c>
      <c r="AB10" s="1">
        <v>71.400000000000006</v>
      </c>
      <c r="AC10" s="1"/>
      <c r="AD10" s="1"/>
      <c r="AF10" s="2" t="s">
        <v>62</v>
      </c>
      <c r="AG10" s="1">
        <v>94.5</v>
      </c>
      <c r="AH10" s="1">
        <v>94.6</v>
      </c>
      <c r="AI10" s="1"/>
      <c r="AJ10" s="1"/>
      <c r="AL10" s="2" t="s">
        <v>62</v>
      </c>
      <c r="AM10" s="1">
        <v>57.3</v>
      </c>
      <c r="AN10" s="1">
        <v>0.13</v>
      </c>
      <c r="AO10" s="1"/>
      <c r="AP10" s="1"/>
      <c r="AR10" s="2" t="s">
        <v>62</v>
      </c>
      <c r="AS10" s="1">
        <v>0.41</v>
      </c>
      <c r="AT10" s="1">
        <v>0.41</v>
      </c>
      <c r="AU10" s="1"/>
      <c r="AV10" s="1"/>
    </row>
    <row r="11" spans="2:48" x14ac:dyDescent="0.2">
      <c r="B11" s="2"/>
      <c r="C11" s="1"/>
      <c r="D11" s="1"/>
      <c r="E11" s="1"/>
      <c r="F11" s="1"/>
      <c r="H11" s="2"/>
      <c r="I11" s="1"/>
      <c r="J11" s="1"/>
      <c r="K11" s="1"/>
      <c r="L11" s="1"/>
      <c r="N11" s="2"/>
      <c r="O11" s="1"/>
      <c r="P11" s="1"/>
      <c r="Q11" s="1"/>
      <c r="R11" s="1"/>
      <c r="T11" s="2"/>
      <c r="U11" s="1"/>
      <c r="V11" s="1"/>
      <c r="W11" s="1"/>
      <c r="X11" s="1"/>
      <c r="Z11" s="2"/>
      <c r="AA11" s="1"/>
      <c r="AB11" s="1"/>
      <c r="AC11" s="1"/>
      <c r="AD11" s="1"/>
      <c r="AF11" s="2"/>
      <c r="AG11" s="1"/>
      <c r="AH11" s="1"/>
      <c r="AI11" s="1"/>
      <c r="AJ11" s="1"/>
      <c r="AL11" s="2"/>
      <c r="AM11" s="1"/>
      <c r="AN11" s="1"/>
      <c r="AO11" s="1"/>
      <c r="AP11" s="1"/>
      <c r="AR11" s="2"/>
      <c r="AS11" s="1"/>
      <c r="AT11" s="1"/>
      <c r="AU11" s="1"/>
      <c r="AV11" s="1"/>
    </row>
    <row r="12" spans="2:48" x14ac:dyDescent="0.2">
      <c r="B12" s="2">
        <v>60509593</v>
      </c>
      <c r="C12" s="1"/>
      <c r="D12" s="1"/>
      <c r="E12" s="1">
        <v>61.5</v>
      </c>
      <c r="F12" s="1">
        <v>34.6</v>
      </c>
      <c r="H12" s="2">
        <v>60509593</v>
      </c>
      <c r="I12" s="1"/>
      <c r="J12" s="1"/>
      <c r="K12" s="1">
        <v>17.3</v>
      </c>
      <c r="L12" s="1">
        <v>46</v>
      </c>
      <c r="N12" s="2">
        <v>60509593</v>
      </c>
      <c r="O12" s="1"/>
      <c r="P12" s="1"/>
      <c r="Q12" s="1">
        <v>95.7</v>
      </c>
      <c r="R12" s="1">
        <v>92.3</v>
      </c>
      <c r="T12" s="2">
        <v>60509593</v>
      </c>
      <c r="U12" s="1"/>
      <c r="V12" s="1"/>
      <c r="W12" s="1">
        <v>2542</v>
      </c>
      <c r="X12" s="1">
        <v>9258</v>
      </c>
      <c r="Z12" s="2">
        <v>60509593</v>
      </c>
      <c r="AA12" s="1"/>
      <c r="AB12" s="1"/>
      <c r="AC12" s="1">
        <v>24.1</v>
      </c>
      <c r="AD12" s="1">
        <v>36.200000000000003</v>
      </c>
      <c r="AF12" s="2">
        <v>60509593</v>
      </c>
      <c r="AG12" s="1"/>
      <c r="AH12" s="1"/>
      <c r="AI12" s="1">
        <v>37</v>
      </c>
      <c r="AJ12" s="1">
        <v>20</v>
      </c>
      <c r="AL12" s="2">
        <v>60509593</v>
      </c>
      <c r="AM12" s="1"/>
      <c r="AN12" s="1"/>
      <c r="AO12" s="1">
        <v>67.3</v>
      </c>
      <c r="AP12" s="1">
        <v>24.1</v>
      </c>
      <c r="AR12" s="2">
        <v>60509593</v>
      </c>
      <c r="AS12" s="1"/>
      <c r="AT12" s="1"/>
      <c r="AU12" s="1">
        <v>55.1</v>
      </c>
      <c r="AV12" s="1">
        <v>13.1</v>
      </c>
    </row>
    <row r="13" spans="2:48" x14ac:dyDescent="0.2">
      <c r="B13" s="2" t="s">
        <v>63</v>
      </c>
      <c r="C13" s="1"/>
      <c r="D13" s="1"/>
      <c r="E13" s="1">
        <v>12.3</v>
      </c>
      <c r="F13" s="1">
        <v>17.100000000000001</v>
      </c>
      <c r="H13" s="2" t="s">
        <v>63</v>
      </c>
      <c r="I13" s="1"/>
      <c r="J13" s="1"/>
      <c r="K13" s="1">
        <v>62.3</v>
      </c>
      <c r="L13" s="1">
        <v>75.5</v>
      </c>
      <c r="N13" s="2" t="s">
        <v>63</v>
      </c>
      <c r="O13" s="1"/>
      <c r="P13" s="1"/>
      <c r="Q13" s="1">
        <v>82.8</v>
      </c>
      <c r="R13" s="1">
        <v>88.7</v>
      </c>
      <c r="T13" s="2" t="s">
        <v>63</v>
      </c>
      <c r="U13" s="1"/>
      <c r="V13" s="1"/>
      <c r="W13" s="1">
        <v>8822</v>
      </c>
      <c r="X13" s="1">
        <v>13089</v>
      </c>
      <c r="Z13" s="2" t="s">
        <v>63</v>
      </c>
      <c r="AA13" s="1"/>
      <c r="AB13" s="1"/>
      <c r="AC13" s="1">
        <v>38.700000000000003</v>
      </c>
      <c r="AD13" s="1">
        <v>6.09</v>
      </c>
      <c r="AF13" s="2" t="s">
        <v>63</v>
      </c>
      <c r="AG13" s="1"/>
      <c r="AH13" s="1"/>
      <c r="AI13" s="1">
        <v>92.1</v>
      </c>
      <c r="AJ13" s="1">
        <v>68.7</v>
      </c>
      <c r="AL13" s="2" t="s">
        <v>63</v>
      </c>
      <c r="AM13" s="1"/>
      <c r="AN13" s="1"/>
      <c r="AO13" s="1">
        <v>10.5</v>
      </c>
      <c r="AP13" s="1">
        <v>4.37</v>
      </c>
      <c r="AR13" s="2" t="s">
        <v>63</v>
      </c>
      <c r="AS13" s="1"/>
      <c r="AT13" s="1"/>
      <c r="AU13" s="1">
        <v>1.3</v>
      </c>
      <c r="AV13" s="1">
        <v>4.3499999999999996</v>
      </c>
    </row>
    <row r="14" spans="2:48" x14ac:dyDescent="0.2">
      <c r="B14" s="2" t="s">
        <v>64</v>
      </c>
      <c r="C14" s="1"/>
      <c r="D14" s="1"/>
      <c r="E14" s="1">
        <v>18</v>
      </c>
      <c r="F14" s="1">
        <v>44.6</v>
      </c>
      <c r="H14" s="2" t="s">
        <v>64</v>
      </c>
      <c r="I14" s="1"/>
      <c r="J14" s="1"/>
      <c r="K14" s="1">
        <v>60.6</v>
      </c>
      <c r="L14" s="1">
        <v>45.4</v>
      </c>
      <c r="N14" s="2" t="s">
        <v>64</v>
      </c>
      <c r="O14" s="1"/>
      <c r="P14" s="1"/>
      <c r="Q14" s="1">
        <v>67.900000000000006</v>
      </c>
      <c r="R14" s="1">
        <v>82.4</v>
      </c>
      <c r="T14" s="2" t="s">
        <v>64</v>
      </c>
      <c r="U14" s="1"/>
      <c r="V14" s="1"/>
      <c r="W14" s="1">
        <v>4272</v>
      </c>
      <c r="X14" s="1">
        <v>6957</v>
      </c>
      <c r="Z14" s="2" t="s">
        <v>64</v>
      </c>
      <c r="AA14" s="1"/>
      <c r="AB14" s="1"/>
      <c r="AC14" s="1">
        <v>89.4</v>
      </c>
      <c r="AD14" s="1">
        <v>60.8</v>
      </c>
      <c r="AF14" s="2" t="s">
        <v>64</v>
      </c>
      <c r="AG14" s="1"/>
      <c r="AH14" s="1"/>
      <c r="AI14" s="1">
        <v>79.900000000000006</v>
      </c>
      <c r="AJ14" s="1">
        <v>39.200000000000003</v>
      </c>
      <c r="AL14" s="2" t="s">
        <v>64</v>
      </c>
      <c r="AM14" s="1"/>
      <c r="AN14" s="1"/>
      <c r="AO14" s="1">
        <v>39.200000000000003</v>
      </c>
      <c r="AP14" s="1">
        <v>9.26</v>
      </c>
      <c r="AR14" s="2" t="s">
        <v>64</v>
      </c>
      <c r="AS14" s="1"/>
      <c r="AT14" s="1"/>
      <c r="AU14" s="1">
        <v>8.74</v>
      </c>
      <c r="AV14" s="1">
        <v>33.799999999999997</v>
      </c>
    </row>
    <row r="15" spans="2:48" x14ac:dyDescent="0.2">
      <c r="B15" s="2" t="s">
        <v>65</v>
      </c>
      <c r="C15" s="1"/>
      <c r="D15" s="1"/>
      <c r="E15" s="1">
        <v>7.99</v>
      </c>
      <c r="F15" s="1">
        <v>7.69</v>
      </c>
      <c r="H15" s="2" t="s">
        <v>65</v>
      </c>
      <c r="I15" s="1"/>
      <c r="J15" s="1"/>
      <c r="K15" s="1">
        <v>60.3</v>
      </c>
      <c r="L15" s="1">
        <v>61.8</v>
      </c>
      <c r="N15" s="2" t="s">
        <v>65</v>
      </c>
      <c r="O15" s="1"/>
      <c r="P15" s="1"/>
      <c r="Q15" s="1">
        <v>74.5</v>
      </c>
      <c r="R15" s="1">
        <v>61.5</v>
      </c>
      <c r="T15" s="2" t="s">
        <v>65</v>
      </c>
      <c r="U15" s="1"/>
      <c r="V15" s="1"/>
      <c r="W15" s="1">
        <v>3176</v>
      </c>
      <c r="X15" s="1">
        <v>7095</v>
      </c>
      <c r="Z15" s="2" t="s">
        <v>65</v>
      </c>
      <c r="AA15" s="1"/>
      <c r="AB15" s="1"/>
      <c r="AC15" s="1">
        <v>55.5</v>
      </c>
      <c r="AD15" s="1">
        <v>61.5</v>
      </c>
      <c r="AF15" s="2" t="s">
        <v>65</v>
      </c>
      <c r="AG15" s="1"/>
      <c r="AH15" s="1"/>
      <c r="AI15" s="1">
        <v>66.3</v>
      </c>
      <c r="AJ15" s="1">
        <v>53.8</v>
      </c>
      <c r="AL15" s="2" t="s">
        <v>65</v>
      </c>
      <c r="AM15" s="1"/>
      <c r="AN15" s="1"/>
      <c r="AO15" s="1">
        <v>60.6</v>
      </c>
      <c r="AP15" s="1">
        <v>7.27</v>
      </c>
      <c r="AR15" s="2" t="s">
        <v>65</v>
      </c>
      <c r="AS15" s="1"/>
      <c r="AT15" s="1"/>
      <c r="AU15" s="1">
        <v>4.9000000000000004</v>
      </c>
      <c r="AV15" s="1">
        <v>0</v>
      </c>
    </row>
  </sheetData>
  <mergeCells count="8">
    <mergeCell ref="AR3:AV3"/>
    <mergeCell ref="Z3:AD3"/>
    <mergeCell ref="AF3:AJ3"/>
    <mergeCell ref="AL3:AP3"/>
    <mergeCell ref="B3:F3"/>
    <mergeCell ref="H3:L3"/>
    <mergeCell ref="N3:R3"/>
    <mergeCell ref="T3:X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3BD64-FA18-6E44-AA19-88CFBC38F220}">
  <sheetPr>
    <tabColor rgb="FF00B050"/>
  </sheetPr>
  <dimension ref="B1:BT16"/>
  <sheetViews>
    <sheetView topLeftCell="BC1" workbookViewId="0">
      <selection activeCell="BO28" sqref="BO28"/>
    </sheetView>
  </sheetViews>
  <sheetFormatPr baseColWidth="10" defaultRowHeight="16" x14ac:dyDescent="0.2"/>
  <sheetData>
    <row r="1" spans="2:72" ht="17" thickBot="1" x14ac:dyDescent="0.25"/>
    <row r="2" spans="2:72" ht="17" thickBot="1" x14ac:dyDescent="0.25">
      <c r="B2" s="14" t="s">
        <v>67</v>
      </c>
      <c r="C2" s="15"/>
      <c r="D2" s="15"/>
      <c r="E2" s="15"/>
      <c r="F2" s="15"/>
      <c r="G2" s="15"/>
      <c r="H2" s="15"/>
      <c r="I2" s="16"/>
      <c r="K2" s="14" t="s">
        <v>69</v>
      </c>
      <c r="L2" s="15"/>
      <c r="M2" s="15"/>
      <c r="N2" s="15"/>
      <c r="O2" s="15"/>
      <c r="P2" s="15"/>
      <c r="Q2" s="15"/>
      <c r="R2" s="16"/>
      <c r="T2" s="14" t="s">
        <v>72</v>
      </c>
      <c r="U2" s="15"/>
      <c r="V2" s="15"/>
      <c r="W2" s="15"/>
      <c r="X2" s="15"/>
      <c r="Y2" s="15"/>
      <c r="Z2" s="15"/>
      <c r="AA2" s="16"/>
      <c r="AC2" s="14" t="s">
        <v>54</v>
      </c>
      <c r="AD2" s="15"/>
      <c r="AE2" s="15"/>
      <c r="AF2" s="15"/>
      <c r="AG2" s="15"/>
      <c r="AH2" s="15"/>
      <c r="AI2" s="15"/>
      <c r="AJ2" s="16"/>
      <c r="AL2" s="14" t="s">
        <v>71</v>
      </c>
      <c r="AM2" s="15"/>
      <c r="AN2" s="15"/>
      <c r="AO2" s="15"/>
      <c r="AP2" s="15"/>
      <c r="AQ2" s="15"/>
      <c r="AR2" s="15"/>
      <c r="AS2" s="16"/>
      <c r="AU2" s="14" t="s">
        <v>80</v>
      </c>
      <c r="AV2" s="15"/>
      <c r="AW2" s="15"/>
      <c r="AX2" s="15"/>
      <c r="AY2" s="15"/>
      <c r="AZ2" s="15"/>
      <c r="BA2" s="15"/>
      <c r="BB2" s="16"/>
      <c r="BD2" s="14" t="s">
        <v>68</v>
      </c>
      <c r="BE2" s="15"/>
      <c r="BF2" s="15"/>
      <c r="BG2" s="15"/>
      <c r="BH2" s="15"/>
      <c r="BI2" s="15"/>
      <c r="BJ2" s="15"/>
      <c r="BK2" s="16"/>
      <c r="BM2" s="14" t="s">
        <v>73</v>
      </c>
      <c r="BN2" s="15"/>
      <c r="BO2" s="15"/>
      <c r="BP2" s="15"/>
      <c r="BQ2" s="15"/>
      <c r="BR2" s="15"/>
      <c r="BS2" s="15"/>
      <c r="BT2" s="16"/>
    </row>
    <row r="4" spans="2:72" x14ac:dyDescent="0.2">
      <c r="B4" s="3" t="s">
        <v>58</v>
      </c>
      <c r="C4" s="3" t="s">
        <v>74</v>
      </c>
      <c r="D4" s="3" t="s">
        <v>75</v>
      </c>
      <c r="E4" s="3" t="s">
        <v>76</v>
      </c>
      <c r="F4" s="3" t="s">
        <v>56</v>
      </c>
      <c r="G4" s="3" t="s">
        <v>77</v>
      </c>
      <c r="H4" s="3" t="s">
        <v>78</v>
      </c>
      <c r="I4" s="3" t="s">
        <v>79</v>
      </c>
      <c r="K4" s="3" t="s">
        <v>58</v>
      </c>
      <c r="L4" s="3" t="s">
        <v>74</v>
      </c>
      <c r="M4" s="3" t="s">
        <v>75</v>
      </c>
      <c r="N4" s="3" t="s">
        <v>76</v>
      </c>
      <c r="O4" s="3" t="s">
        <v>56</v>
      </c>
      <c r="P4" s="3" t="s">
        <v>77</v>
      </c>
      <c r="Q4" s="3" t="s">
        <v>78</v>
      </c>
      <c r="R4" s="3" t="s">
        <v>79</v>
      </c>
      <c r="T4" s="3" t="s">
        <v>58</v>
      </c>
      <c r="U4" s="3" t="s">
        <v>74</v>
      </c>
      <c r="V4" s="3" t="s">
        <v>75</v>
      </c>
      <c r="W4" s="3" t="s">
        <v>76</v>
      </c>
      <c r="X4" s="3" t="s">
        <v>56</v>
      </c>
      <c r="Y4" s="3" t="s">
        <v>77</v>
      </c>
      <c r="Z4" s="3" t="s">
        <v>78</v>
      </c>
      <c r="AA4" s="3" t="s">
        <v>79</v>
      </c>
      <c r="AC4" s="3" t="s">
        <v>58</v>
      </c>
      <c r="AD4" s="3" t="s">
        <v>74</v>
      </c>
      <c r="AE4" s="3" t="s">
        <v>75</v>
      </c>
      <c r="AF4" s="3" t="s">
        <v>76</v>
      </c>
      <c r="AG4" s="3" t="s">
        <v>56</v>
      </c>
      <c r="AH4" s="3" t="s">
        <v>77</v>
      </c>
      <c r="AI4" s="3" t="s">
        <v>78</v>
      </c>
      <c r="AJ4" s="3" t="s">
        <v>79</v>
      </c>
      <c r="AL4" s="3" t="s">
        <v>58</v>
      </c>
      <c r="AM4" s="3" t="s">
        <v>74</v>
      </c>
      <c r="AN4" s="3" t="s">
        <v>75</v>
      </c>
      <c r="AO4" s="3" t="s">
        <v>76</v>
      </c>
      <c r="AP4" s="3" t="s">
        <v>56</v>
      </c>
      <c r="AQ4" s="3" t="s">
        <v>77</v>
      </c>
      <c r="AR4" s="3" t="s">
        <v>78</v>
      </c>
      <c r="AS4" s="3" t="s">
        <v>79</v>
      </c>
      <c r="AU4" s="3" t="s">
        <v>58</v>
      </c>
      <c r="AV4" s="3" t="s">
        <v>74</v>
      </c>
      <c r="AW4" s="3" t="s">
        <v>75</v>
      </c>
      <c r="AX4" s="3" t="s">
        <v>76</v>
      </c>
      <c r="AY4" s="3" t="s">
        <v>56</v>
      </c>
      <c r="AZ4" s="3" t="s">
        <v>77</v>
      </c>
      <c r="BA4" s="3" t="s">
        <v>78</v>
      </c>
      <c r="BB4" s="3" t="s">
        <v>79</v>
      </c>
      <c r="BD4" s="3" t="s">
        <v>58</v>
      </c>
      <c r="BE4" s="3" t="s">
        <v>74</v>
      </c>
      <c r="BF4" s="3" t="s">
        <v>75</v>
      </c>
      <c r="BG4" s="3" t="s">
        <v>76</v>
      </c>
      <c r="BH4" s="3" t="s">
        <v>56</v>
      </c>
      <c r="BI4" s="3" t="s">
        <v>77</v>
      </c>
      <c r="BJ4" s="3" t="s">
        <v>78</v>
      </c>
      <c r="BK4" s="3" t="s">
        <v>79</v>
      </c>
      <c r="BM4" s="3" t="s">
        <v>58</v>
      </c>
      <c r="BN4" s="3" t="s">
        <v>74</v>
      </c>
      <c r="BO4" s="3" t="s">
        <v>75</v>
      </c>
      <c r="BP4" s="3" t="s">
        <v>76</v>
      </c>
      <c r="BQ4" s="3" t="s">
        <v>56</v>
      </c>
      <c r="BR4" s="3" t="s">
        <v>77</v>
      </c>
      <c r="BS4" s="3" t="s">
        <v>78</v>
      </c>
      <c r="BT4" s="3" t="s">
        <v>79</v>
      </c>
    </row>
    <row r="5" spans="2:72" x14ac:dyDescent="0.2">
      <c r="B5" s="1">
        <v>19.8</v>
      </c>
      <c r="C5" s="1">
        <v>23.1</v>
      </c>
      <c r="D5" s="1">
        <v>11.7</v>
      </c>
      <c r="E5" s="1">
        <v>3.22</v>
      </c>
      <c r="F5" s="1"/>
      <c r="G5" s="1"/>
      <c r="H5" s="1"/>
      <c r="I5" s="1"/>
      <c r="K5" s="1">
        <v>74.3</v>
      </c>
      <c r="L5" s="1">
        <v>45.7</v>
      </c>
      <c r="M5" s="1">
        <v>76</v>
      </c>
      <c r="N5" s="1">
        <v>53.2</v>
      </c>
      <c r="O5" s="1"/>
      <c r="P5" s="1"/>
      <c r="Q5" s="1"/>
      <c r="R5" s="1"/>
      <c r="T5" s="1">
        <v>53</v>
      </c>
      <c r="U5" s="1">
        <v>1.43</v>
      </c>
      <c r="V5" s="1">
        <v>10.4</v>
      </c>
      <c r="W5" s="1">
        <v>0.78</v>
      </c>
      <c r="X5" s="1"/>
      <c r="Y5" s="1"/>
      <c r="Z5" s="1"/>
      <c r="AA5" s="1"/>
      <c r="AC5" s="1">
        <v>18261.36</v>
      </c>
      <c r="AD5" s="1">
        <v>55476.72</v>
      </c>
      <c r="AE5" s="1">
        <v>29778.84</v>
      </c>
      <c r="AF5" s="1">
        <v>34543.08</v>
      </c>
      <c r="AG5" s="1"/>
      <c r="AH5" s="1"/>
      <c r="AI5" s="1"/>
      <c r="AJ5" s="1"/>
      <c r="AL5" s="1">
        <v>57.7</v>
      </c>
      <c r="AM5" s="1">
        <v>31.4</v>
      </c>
      <c r="AN5" s="1">
        <v>18.3</v>
      </c>
      <c r="AO5" s="1">
        <v>16.8</v>
      </c>
      <c r="AP5" s="1"/>
      <c r="AQ5" s="1"/>
      <c r="AR5" s="1"/>
      <c r="AS5" s="1"/>
      <c r="AU5" s="1">
        <v>90.4</v>
      </c>
      <c r="AV5" s="1">
        <v>53.8</v>
      </c>
      <c r="AW5" s="1">
        <v>83</v>
      </c>
      <c r="AX5" s="1">
        <v>95.8</v>
      </c>
      <c r="AY5" s="1"/>
      <c r="AZ5" s="1"/>
      <c r="BA5" s="1"/>
      <c r="BB5" s="1"/>
      <c r="BD5" s="1">
        <v>6.81</v>
      </c>
      <c r="BE5" s="1">
        <v>20.5</v>
      </c>
      <c r="BF5" s="1">
        <v>31.3</v>
      </c>
      <c r="BG5" s="1">
        <v>26.2</v>
      </c>
      <c r="BH5" s="1"/>
      <c r="BI5" s="1"/>
      <c r="BJ5" s="1"/>
      <c r="BK5" s="1"/>
      <c r="BM5" s="1">
        <v>19</v>
      </c>
      <c r="BN5" s="1">
        <v>2.86</v>
      </c>
      <c r="BO5" s="1">
        <v>10.199999999999999</v>
      </c>
      <c r="BP5" s="1">
        <v>0.68</v>
      </c>
      <c r="BQ5" s="1"/>
      <c r="BR5" s="1"/>
      <c r="BS5" s="1"/>
      <c r="BT5" s="1"/>
    </row>
    <row r="6" spans="2:72" x14ac:dyDescent="0.2">
      <c r="B6" s="1">
        <v>6.25</v>
      </c>
      <c r="C6" s="1">
        <v>18.8</v>
      </c>
      <c r="D6" s="1">
        <v>13</v>
      </c>
      <c r="E6" s="1">
        <v>10.7</v>
      </c>
      <c r="F6" s="1"/>
      <c r="G6" s="1"/>
      <c r="H6" s="1"/>
      <c r="I6" s="1"/>
      <c r="K6" s="1">
        <v>62.3</v>
      </c>
      <c r="L6" s="1">
        <v>62.3</v>
      </c>
      <c r="M6" s="1">
        <v>64.599999999999994</v>
      </c>
      <c r="N6" s="1">
        <v>34.6</v>
      </c>
      <c r="O6" s="1"/>
      <c r="P6" s="1"/>
      <c r="Q6" s="1"/>
      <c r="R6" s="1"/>
      <c r="T6" s="1">
        <v>37.299999999999997</v>
      </c>
      <c r="U6" s="1">
        <v>11.3</v>
      </c>
      <c r="V6" s="1">
        <v>5.27</v>
      </c>
      <c r="W6" s="1">
        <v>2.06</v>
      </c>
      <c r="X6" s="1"/>
      <c r="Y6" s="1"/>
      <c r="Z6" s="1"/>
      <c r="AA6" s="1"/>
      <c r="AC6" s="1">
        <v>12373.92</v>
      </c>
      <c r="AD6" s="1">
        <v>16599.96</v>
      </c>
      <c r="AE6" s="1">
        <v>10342.799999999999</v>
      </c>
      <c r="AF6" s="1">
        <v>9495.7199999999993</v>
      </c>
      <c r="AG6" s="1"/>
      <c r="AH6" s="1"/>
      <c r="AI6" s="1"/>
      <c r="AJ6" s="1"/>
      <c r="AL6" s="1">
        <v>70.8</v>
      </c>
      <c r="AM6" s="1">
        <v>64.2</v>
      </c>
      <c r="AN6" s="1">
        <v>30.7</v>
      </c>
      <c r="AO6" s="1">
        <v>13.1</v>
      </c>
      <c r="AP6" s="1"/>
      <c r="AQ6" s="1"/>
      <c r="AR6" s="1"/>
      <c r="AS6" s="1"/>
      <c r="AU6" s="1">
        <v>94.8</v>
      </c>
      <c r="AV6" s="1">
        <v>80.400000000000006</v>
      </c>
      <c r="AW6" s="1">
        <v>85.1</v>
      </c>
      <c r="AX6" s="1">
        <v>97.9</v>
      </c>
      <c r="AY6" s="1"/>
      <c r="AZ6" s="1"/>
      <c r="BA6" s="1"/>
      <c r="BB6" s="1"/>
      <c r="BD6" s="1">
        <v>17.600000000000001</v>
      </c>
      <c r="BE6" s="1">
        <v>45.5</v>
      </c>
      <c r="BF6" s="1">
        <v>27.5</v>
      </c>
      <c r="BG6" s="1">
        <v>21.7</v>
      </c>
      <c r="BH6" s="1"/>
      <c r="BI6" s="1"/>
      <c r="BJ6" s="1"/>
      <c r="BK6" s="1"/>
      <c r="BM6" s="1">
        <v>4.0599999999999996</v>
      </c>
      <c r="BN6" s="1">
        <v>1.89</v>
      </c>
      <c r="BO6" s="1">
        <v>8</v>
      </c>
      <c r="BP6" s="1">
        <v>4.6399999999999997</v>
      </c>
      <c r="BQ6" s="1"/>
      <c r="BR6" s="1"/>
      <c r="BS6" s="1"/>
      <c r="BT6" s="1"/>
    </row>
    <row r="7" spans="2:72" x14ac:dyDescent="0.2">
      <c r="B7" s="1">
        <v>4.09</v>
      </c>
      <c r="C7" s="1">
        <v>13.2</v>
      </c>
      <c r="D7" s="1">
        <v>8.6199999999999992</v>
      </c>
      <c r="E7" s="1">
        <v>4.2699999999999996</v>
      </c>
      <c r="F7" s="1"/>
      <c r="G7" s="1"/>
      <c r="H7" s="1"/>
      <c r="I7" s="1"/>
      <c r="K7" s="1">
        <v>59.2</v>
      </c>
      <c r="L7" s="1">
        <v>41.9</v>
      </c>
      <c r="M7" s="1">
        <v>69.2</v>
      </c>
      <c r="N7" s="1">
        <v>58.1</v>
      </c>
      <c r="O7" s="1"/>
      <c r="P7" s="1"/>
      <c r="Q7" s="1"/>
      <c r="R7" s="1"/>
      <c r="T7" s="1">
        <v>22.1</v>
      </c>
      <c r="U7" s="1">
        <v>4.5</v>
      </c>
      <c r="V7" s="1">
        <v>3.55</v>
      </c>
      <c r="W7" s="1">
        <v>1.02</v>
      </c>
      <c r="X7" s="1"/>
      <c r="Y7" s="1"/>
      <c r="Z7" s="1"/>
      <c r="AA7" s="1"/>
      <c r="AC7" s="1">
        <v>17282</v>
      </c>
      <c r="AD7" s="1">
        <v>18192</v>
      </c>
      <c r="AE7" s="1">
        <v>7956</v>
      </c>
      <c r="AF7" s="1">
        <v>9147</v>
      </c>
      <c r="AG7" s="1"/>
      <c r="AH7" s="1"/>
      <c r="AI7" s="1"/>
      <c r="AJ7" s="1"/>
      <c r="AL7" s="1">
        <v>81.900000000000006</v>
      </c>
      <c r="AM7" s="1">
        <v>37.4</v>
      </c>
      <c r="AN7" s="1">
        <v>41.8</v>
      </c>
      <c r="AO7" s="1">
        <v>36.1</v>
      </c>
      <c r="AP7" s="1"/>
      <c r="AQ7" s="1"/>
      <c r="AR7" s="1"/>
      <c r="AS7" s="1"/>
      <c r="AU7" s="1">
        <v>97.5</v>
      </c>
      <c r="AV7" s="1">
        <v>51</v>
      </c>
      <c r="AW7" s="1">
        <v>95.2</v>
      </c>
      <c r="AX7" s="1">
        <v>98.8</v>
      </c>
      <c r="AY7" s="1"/>
      <c r="AZ7" s="1"/>
      <c r="BA7" s="1"/>
      <c r="BB7" s="1"/>
      <c r="BD7" s="1">
        <v>67.900000000000006</v>
      </c>
      <c r="BE7" s="1">
        <v>47.8</v>
      </c>
      <c r="BF7" s="1">
        <v>76.2</v>
      </c>
      <c r="BG7" s="1">
        <v>72.7</v>
      </c>
      <c r="BH7" s="1"/>
      <c r="BI7" s="1"/>
      <c r="BJ7" s="1"/>
      <c r="BK7" s="1"/>
      <c r="BM7" s="1">
        <v>3.01</v>
      </c>
      <c r="BN7" s="1">
        <v>7.56</v>
      </c>
      <c r="BO7" s="1">
        <v>19</v>
      </c>
      <c r="BP7" s="1">
        <v>6.16</v>
      </c>
      <c r="BQ7" s="1"/>
      <c r="BR7" s="1"/>
      <c r="BS7" s="1"/>
      <c r="BT7" s="1"/>
    </row>
    <row r="8" spans="2:72" x14ac:dyDescent="0.2">
      <c r="B8" s="1">
        <v>28.8</v>
      </c>
      <c r="C8" s="1">
        <v>10.9</v>
      </c>
      <c r="D8" s="1">
        <v>34.9</v>
      </c>
      <c r="E8" s="1">
        <v>15.6</v>
      </c>
      <c r="F8" s="1"/>
      <c r="G8" s="1"/>
      <c r="H8" s="1"/>
      <c r="I8" s="1"/>
      <c r="K8" s="1">
        <v>70.3</v>
      </c>
      <c r="L8" s="1">
        <v>42.5</v>
      </c>
      <c r="M8" s="1">
        <v>80.400000000000006</v>
      </c>
      <c r="N8" s="1">
        <v>52.7</v>
      </c>
      <c r="O8" s="1"/>
      <c r="P8" s="1"/>
      <c r="Q8" s="1"/>
      <c r="R8" s="1"/>
      <c r="T8" s="1">
        <v>32.5</v>
      </c>
      <c r="U8" s="1">
        <v>20</v>
      </c>
      <c r="V8" s="1">
        <v>12.1</v>
      </c>
      <c r="W8" s="1">
        <v>3.41</v>
      </c>
      <c r="X8" s="1"/>
      <c r="Y8" s="1"/>
      <c r="Z8" s="1"/>
      <c r="AA8" s="1"/>
      <c r="AC8" s="1">
        <v>28570</v>
      </c>
      <c r="AD8" s="1">
        <v>19198</v>
      </c>
      <c r="AE8" s="1">
        <v>10147</v>
      </c>
      <c r="AF8" s="1">
        <v>9059</v>
      </c>
      <c r="AG8" s="1"/>
      <c r="AH8" s="1"/>
      <c r="AI8" s="1"/>
      <c r="AJ8" s="1"/>
      <c r="AL8" s="1">
        <v>51.9</v>
      </c>
      <c r="AM8" s="1">
        <v>35</v>
      </c>
      <c r="AN8" s="1">
        <v>9.6999999999999993</v>
      </c>
      <c r="AO8" s="1">
        <v>5.3</v>
      </c>
      <c r="AP8" s="1"/>
      <c r="AQ8" s="1"/>
      <c r="AR8" s="1"/>
      <c r="AS8" s="1"/>
      <c r="AU8" s="1">
        <v>97.6</v>
      </c>
      <c r="AV8" s="1">
        <v>20.100000000000001</v>
      </c>
      <c r="AW8" s="1">
        <v>94.4</v>
      </c>
      <c r="AX8" s="1">
        <v>98</v>
      </c>
      <c r="AY8" s="1"/>
      <c r="AZ8" s="1"/>
      <c r="BA8" s="1"/>
      <c r="BB8" s="1"/>
      <c r="BD8" s="1">
        <v>27.5</v>
      </c>
      <c r="BE8" s="1">
        <v>10.4</v>
      </c>
      <c r="BF8" s="1">
        <v>52.6</v>
      </c>
      <c r="BG8" s="1">
        <v>51.5</v>
      </c>
      <c r="BH8" s="1"/>
      <c r="BI8" s="1"/>
      <c r="BJ8" s="1"/>
      <c r="BK8" s="1"/>
      <c r="BM8" s="1">
        <v>20</v>
      </c>
      <c r="BN8" s="1">
        <v>10</v>
      </c>
      <c r="BO8" s="1">
        <v>19.899999999999999</v>
      </c>
      <c r="BP8" s="1">
        <v>6.32</v>
      </c>
      <c r="BQ8" s="1"/>
      <c r="BR8" s="1"/>
      <c r="BS8" s="1"/>
      <c r="BT8" s="1"/>
    </row>
    <row r="9" spans="2:72" x14ac:dyDescent="0.2">
      <c r="B9" s="1">
        <v>4.47</v>
      </c>
      <c r="C9" s="1">
        <v>13.3</v>
      </c>
      <c r="D9" s="1">
        <v>7.41</v>
      </c>
      <c r="E9" s="1">
        <v>5.34</v>
      </c>
      <c r="F9" s="1"/>
      <c r="G9" s="1"/>
      <c r="H9" s="1"/>
      <c r="I9" s="1"/>
      <c r="K9" s="1">
        <v>70.099999999999994</v>
      </c>
      <c r="L9" s="1">
        <v>53.2</v>
      </c>
      <c r="M9" s="1">
        <v>80.8</v>
      </c>
      <c r="N9" s="1">
        <v>52.5</v>
      </c>
      <c r="O9" s="1"/>
      <c r="P9" s="1"/>
      <c r="Q9" s="1"/>
      <c r="R9" s="1"/>
      <c r="T9" s="1">
        <v>36.5</v>
      </c>
      <c r="U9" s="1">
        <v>11.8</v>
      </c>
      <c r="V9" s="1">
        <v>13.4</v>
      </c>
      <c r="W9" s="1">
        <v>6.18</v>
      </c>
      <c r="X9" s="1"/>
      <c r="Y9" s="1"/>
      <c r="Z9" s="1"/>
      <c r="AA9" s="1"/>
      <c r="AC9" s="1">
        <v>12228</v>
      </c>
      <c r="AD9" s="1">
        <v>16539</v>
      </c>
      <c r="AE9" s="1">
        <v>7475</v>
      </c>
      <c r="AF9" s="1">
        <v>6907</v>
      </c>
      <c r="AG9" s="1"/>
      <c r="AH9" s="1"/>
      <c r="AI9" s="1"/>
      <c r="AJ9" s="1"/>
      <c r="AL9" s="1">
        <v>52.3</v>
      </c>
      <c r="AM9" s="1">
        <v>18.7</v>
      </c>
      <c r="AN9" s="1">
        <v>17.3</v>
      </c>
      <c r="AO9" s="1">
        <v>4.7</v>
      </c>
      <c r="AP9" s="1"/>
      <c r="AQ9" s="1"/>
      <c r="AR9" s="1"/>
      <c r="AS9" s="1"/>
      <c r="AU9" s="1">
        <v>94.9</v>
      </c>
      <c r="AV9" s="1">
        <v>20.6</v>
      </c>
      <c r="AW9" s="1">
        <v>96.4</v>
      </c>
      <c r="AX9" s="1">
        <v>98.5</v>
      </c>
      <c r="AY9" s="1"/>
      <c r="AZ9" s="1"/>
      <c r="BA9" s="1"/>
      <c r="BB9" s="1"/>
      <c r="BD9" s="1">
        <v>40.700000000000003</v>
      </c>
      <c r="BE9" s="1">
        <v>13.1</v>
      </c>
      <c r="BF9" s="1">
        <v>64.3</v>
      </c>
      <c r="BG9" s="1">
        <v>44.7</v>
      </c>
      <c r="BH9" s="1"/>
      <c r="BI9" s="1"/>
      <c r="BJ9" s="1"/>
      <c r="BK9" s="1"/>
      <c r="BM9" s="1">
        <v>7.23</v>
      </c>
      <c r="BN9" s="1">
        <v>6.61</v>
      </c>
      <c r="BO9" s="1">
        <v>6.62</v>
      </c>
      <c r="BP9" s="1">
        <v>3.85</v>
      </c>
      <c r="BQ9" s="1"/>
      <c r="BR9" s="1"/>
      <c r="BS9" s="1"/>
      <c r="BT9" s="1"/>
    </row>
    <row r="10" spans="2:72" x14ac:dyDescent="0.2">
      <c r="B10" s="1">
        <v>4.9000000000000004</v>
      </c>
      <c r="C10" s="1">
        <v>7.89</v>
      </c>
      <c r="D10" s="1">
        <v>13.5</v>
      </c>
      <c r="E10" s="1">
        <v>4.49</v>
      </c>
      <c r="F10" s="1"/>
      <c r="G10" s="1"/>
      <c r="H10" s="1"/>
      <c r="I10" s="1"/>
      <c r="K10" s="1">
        <v>50.4</v>
      </c>
      <c r="L10" s="1">
        <v>67.599999999999994</v>
      </c>
      <c r="M10" s="1">
        <v>67.5</v>
      </c>
      <c r="N10" s="1">
        <v>31.9</v>
      </c>
      <c r="O10" s="1"/>
      <c r="P10" s="1"/>
      <c r="Q10" s="1"/>
      <c r="R10" s="1"/>
      <c r="T10" s="1">
        <v>24.9</v>
      </c>
      <c r="U10" s="1">
        <v>0</v>
      </c>
      <c r="V10" s="1">
        <v>2.39</v>
      </c>
      <c r="W10" s="1">
        <v>1</v>
      </c>
      <c r="X10" s="1"/>
      <c r="Y10" s="1"/>
      <c r="Z10" s="1"/>
      <c r="AA10" s="1"/>
      <c r="AC10" s="1">
        <v>17114</v>
      </c>
      <c r="AD10" s="1">
        <v>20261</v>
      </c>
      <c r="AE10" s="1">
        <v>8489</v>
      </c>
      <c r="AF10" s="1">
        <v>7333</v>
      </c>
      <c r="AG10" s="1"/>
      <c r="AH10" s="1"/>
      <c r="AI10" s="1"/>
      <c r="AJ10" s="1"/>
      <c r="AL10" s="1">
        <v>69.2</v>
      </c>
      <c r="AM10" s="1">
        <v>32.4</v>
      </c>
      <c r="AN10" s="1">
        <v>12</v>
      </c>
      <c r="AO10" s="1">
        <v>9.6</v>
      </c>
      <c r="AP10" s="1"/>
      <c r="AQ10" s="1"/>
      <c r="AR10" s="1"/>
      <c r="AS10" s="1"/>
      <c r="AU10" s="1">
        <v>95</v>
      </c>
      <c r="AV10" s="1">
        <v>30.3</v>
      </c>
      <c r="AW10" s="1">
        <v>83.6</v>
      </c>
      <c r="AX10" s="1">
        <v>94.2</v>
      </c>
      <c r="AY10" s="1"/>
      <c r="AZ10" s="1"/>
      <c r="BA10" s="1"/>
      <c r="BB10" s="1"/>
      <c r="BD10" s="1">
        <v>26.5</v>
      </c>
      <c r="BE10" s="1">
        <v>10.5</v>
      </c>
      <c r="BF10" s="1">
        <v>39</v>
      </c>
      <c r="BG10" s="1">
        <v>34.9</v>
      </c>
      <c r="BH10" s="1"/>
      <c r="BI10" s="1"/>
      <c r="BJ10" s="1"/>
      <c r="BK10" s="1"/>
      <c r="BM10" s="1">
        <v>2.42</v>
      </c>
      <c r="BN10" s="1">
        <v>2.7</v>
      </c>
      <c r="BO10" s="1">
        <v>4.74</v>
      </c>
      <c r="BP10" s="1">
        <v>0.95</v>
      </c>
      <c r="BQ10" s="1"/>
      <c r="BR10" s="1"/>
      <c r="BS10" s="1"/>
      <c r="BT10" s="1"/>
    </row>
    <row r="11" spans="2:72" x14ac:dyDescent="0.2">
      <c r="B11" s="1">
        <v>6.19</v>
      </c>
      <c r="C11" s="1">
        <v>0</v>
      </c>
      <c r="D11" s="1">
        <v>5.0999999999999996</v>
      </c>
      <c r="E11" s="1">
        <v>2.41</v>
      </c>
      <c r="F11" s="1"/>
      <c r="G11" s="1"/>
      <c r="H11" s="1"/>
      <c r="I11" s="1"/>
      <c r="K11" s="1">
        <v>57.8</v>
      </c>
      <c r="L11" s="1">
        <v>58.3</v>
      </c>
      <c r="M11" s="1">
        <v>73.599999999999994</v>
      </c>
      <c r="N11" s="1">
        <v>39.5</v>
      </c>
      <c r="O11" s="1"/>
      <c r="P11" s="1"/>
      <c r="Q11" s="1"/>
      <c r="R11" s="1"/>
      <c r="T11" s="1">
        <v>17</v>
      </c>
      <c r="U11" s="1">
        <v>4.17</v>
      </c>
      <c r="V11" s="1">
        <v>1.31</v>
      </c>
      <c r="W11" s="1">
        <v>0.16</v>
      </c>
      <c r="X11" s="1"/>
      <c r="Y11" s="1"/>
      <c r="Z11" s="1"/>
      <c r="AA11" s="1"/>
      <c r="AC11" s="1">
        <v>12529</v>
      </c>
      <c r="AD11" s="1">
        <v>29210</v>
      </c>
      <c r="AE11" s="1">
        <v>7091</v>
      </c>
      <c r="AF11" s="1">
        <v>6369</v>
      </c>
      <c r="AG11" s="1"/>
      <c r="AH11" s="1"/>
      <c r="AI11" s="1"/>
      <c r="AJ11" s="1"/>
      <c r="AL11" s="1">
        <v>76.3</v>
      </c>
      <c r="AM11" s="1">
        <v>37.5</v>
      </c>
      <c r="AN11" s="1">
        <v>23.8</v>
      </c>
      <c r="AO11" s="1">
        <v>22.7</v>
      </c>
      <c r="AP11" s="1"/>
      <c r="AQ11" s="1"/>
      <c r="AR11" s="1"/>
      <c r="AS11" s="1"/>
      <c r="AU11" s="1">
        <v>57.5</v>
      </c>
      <c r="AV11" s="1">
        <v>72.7</v>
      </c>
      <c r="AW11" s="1">
        <v>76.099999999999994</v>
      </c>
      <c r="AX11" s="1">
        <v>42.9</v>
      </c>
      <c r="AY11" s="1"/>
      <c r="AZ11" s="1"/>
      <c r="BA11" s="1"/>
      <c r="BB11" s="1"/>
      <c r="BD11" s="1">
        <v>55</v>
      </c>
      <c r="BE11" s="1">
        <v>72.7</v>
      </c>
      <c r="BF11" s="1">
        <v>90.6</v>
      </c>
      <c r="BG11" s="1">
        <v>77.5</v>
      </c>
      <c r="BH11" s="1"/>
      <c r="BI11" s="1"/>
      <c r="BJ11" s="1"/>
      <c r="BK11" s="1"/>
      <c r="BM11" s="1">
        <v>0.52</v>
      </c>
      <c r="BN11" s="1">
        <v>4.17</v>
      </c>
      <c r="BO11" s="1">
        <v>1.01</v>
      </c>
      <c r="BP11" s="1">
        <v>0.87</v>
      </c>
      <c r="BQ11" s="1"/>
      <c r="BR11" s="1"/>
      <c r="BS11" s="1"/>
      <c r="BT11" s="1"/>
    </row>
    <row r="12" spans="2:72" x14ac:dyDescent="0.2">
      <c r="B12" s="1"/>
      <c r="C12" s="1"/>
      <c r="D12" s="1"/>
      <c r="E12" s="1"/>
      <c r="F12" s="1">
        <v>4.8600000000000003</v>
      </c>
      <c r="G12" s="1">
        <v>17.899999999999999</v>
      </c>
      <c r="H12" s="1">
        <v>16.3</v>
      </c>
      <c r="I12" s="1">
        <v>6.49</v>
      </c>
      <c r="K12" s="1"/>
      <c r="L12" s="1"/>
      <c r="M12" s="1"/>
      <c r="N12" s="1"/>
      <c r="O12" s="1">
        <v>53.8</v>
      </c>
      <c r="P12" s="1">
        <v>33.299999999999997</v>
      </c>
      <c r="Q12" s="1">
        <v>84</v>
      </c>
      <c r="R12" s="1">
        <v>56.8</v>
      </c>
      <c r="T12" s="1"/>
      <c r="U12" s="1"/>
      <c r="V12" s="1"/>
      <c r="W12" s="1"/>
      <c r="X12" s="1">
        <v>13.5</v>
      </c>
      <c r="Y12" s="1">
        <v>0</v>
      </c>
      <c r="Z12" s="1">
        <v>0.84</v>
      </c>
      <c r="AA12" s="1">
        <v>0.22</v>
      </c>
      <c r="AC12" s="1"/>
      <c r="AD12" s="1"/>
      <c r="AE12" s="1"/>
      <c r="AF12" s="1"/>
      <c r="AG12" s="1">
        <v>19225.439999999999</v>
      </c>
      <c r="AH12" s="1">
        <v>50871.6</v>
      </c>
      <c r="AI12" s="1">
        <v>19871.28</v>
      </c>
      <c r="AJ12" s="1">
        <v>14456.52</v>
      </c>
      <c r="AL12" s="1">
        <v>44.7</v>
      </c>
      <c r="AM12" s="1">
        <v>28</v>
      </c>
      <c r="AN12" s="1">
        <v>12.6</v>
      </c>
      <c r="AO12" s="1">
        <v>6.9</v>
      </c>
      <c r="AP12" s="1"/>
      <c r="AQ12" s="1"/>
      <c r="AR12" s="1"/>
      <c r="AS12" s="1"/>
      <c r="AU12" s="1"/>
      <c r="AV12" s="1"/>
      <c r="AW12" s="1"/>
      <c r="AX12" s="1"/>
      <c r="AY12" s="1">
        <v>89.9</v>
      </c>
      <c r="AZ12" s="1">
        <v>67.900000000000006</v>
      </c>
      <c r="BA12" s="1">
        <v>87.7</v>
      </c>
      <c r="BB12" s="1">
        <v>98.7</v>
      </c>
      <c r="BD12" s="1"/>
      <c r="BE12" s="1"/>
      <c r="BF12" s="1"/>
      <c r="BG12" s="1"/>
      <c r="BH12" s="1">
        <v>19.399999999999999</v>
      </c>
      <c r="BI12" s="1">
        <v>39.299999999999997</v>
      </c>
      <c r="BJ12" s="1">
        <v>42.9</v>
      </c>
      <c r="BK12" s="1">
        <v>31</v>
      </c>
      <c r="BM12" s="1"/>
      <c r="BN12" s="1"/>
      <c r="BO12" s="1"/>
      <c r="BP12" s="1"/>
      <c r="BQ12" s="1">
        <v>2.3199999999999998</v>
      </c>
      <c r="BR12" s="1">
        <v>0</v>
      </c>
      <c r="BS12" s="1">
        <v>7.14</v>
      </c>
      <c r="BT12" s="1">
        <v>1.61</v>
      </c>
    </row>
    <row r="13" spans="2:72" x14ac:dyDescent="0.2">
      <c r="B13" s="1"/>
      <c r="C13" s="1"/>
      <c r="D13" s="1"/>
      <c r="E13" s="1"/>
      <c r="F13" s="1">
        <v>1.94</v>
      </c>
      <c r="G13" s="1">
        <v>6.25</v>
      </c>
      <c r="H13" s="1">
        <v>0.16</v>
      </c>
      <c r="I13" s="1">
        <v>0</v>
      </c>
      <c r="K13" s="1"/>
      <c r="L13" s="1"/>
      <c r="M13" s="1"/>
      <c r="N13" s="1"/>
      <c r="O13" s="1">
        <v>52.7</v>
      </c>
      <c r="P13" s="1">
        <v>31.9</v>
      </c>
      <c r="Q13" s="1">
        <v>66.900000000000006</v>
      </c>
      <c r="R13" s="1">
        <v>38.9</v>
      </c>
      <c r="T13" s="1"/>
      <c r="U13" s="1"/>
      <c r="V13" s="1"/>
      <c r="W13" s="1"/>
      <c r="X13" s="1">
        <v>29.8</v>
      </c>
      <c r="Y13" s="1">
        <v>8.51</v>
      </c>
      <c r="Z13" s="1">
        <v>1.43</v>
      </c>
      <c r="AA13" s="1">
        <v>0.19</v>
      </c>
      <c r="AC13" s="1"/>
      <c r="AD13" s="1"/>
      <c r="AE13" s="1"/>
      <c r="AF13" s="1"/>
      <c r="AG13" s="1">
        <v>22513</v>
      </c>
      <c r="AH13" s="1">
        <v>38394</v>
      </c>
      <c r="AI13" s="1">
        <v>7457</v>
      </c>
      <c r="AJ13" s="1">
        <v>7656</v>
      </c>
      <c r="AL13" s="1"/>
      <c r="AM13" s="1"/>
      <c r="AN13" s="1"/>
      <c r="AO13" s="1"/>
      <c r="AP13" s="1">
        <v>78.2</v>
      </c>
      <c r="AQ13" s="1">
        <v>100</v>
      </c>
      <c r="AR13" s="1">
        <v>58.6</v>
      </c>
      <c r="AS13" s="1">
        <v>42.7</v>
      </c>
      <c r="AU13" s="1"/>
      <c r="AV13" s="1"/>
      <c r="AW13" s="1"/>
      <c r="AX13" s="1"/>
      <c r="AY13" s="1">
        <v>50.6</v>
      </c>
      <c r="AZ13" s="1">
        <v>43.8</v>
      </c>
      <c r="BA13" s="1">
        <v>67</v>
      </c>
      <c r="BB13" s="1">
        <v>38.299999999999997</v>
      </c>
      <c r="BD13" s="1"/>
      <c r="BE13" s="1"/>
      <c r="BF13" s="1"/>
      <c r="BG13" s="1"/>
      <c r="BH13" s="1">
        <v>59.9</v>
      </c>
      <c r="BI13" s="1">
        <v>37.5</v>
      </c>
      <c r="BJ13" s="1">
        <v>93.8</v>
      </c>
      <c r="BK13" s="1">
        <v>92.2</v>
      </c>
      <c r="BM13" s="1"/>
      <c r="BN13" s="1"/>
      <c r="BO13" s="1"/>
      <c r="BP13" s="1"/>
      <c r="BQ13" s="1">
        <v>0</v>
      </c>
      <c r="BR13" s="1">
        <v>2.13</v>
      </c>
      <c r="BS13" s="1">
        <v>0</v>
      </c>
      <c r="BT13" s="1">
        <v>0</v>
      </c>
    </row>
    <row r="14" spans="2:72" x14ac:dyDescent="0.2">
      <c r="B14" s="1"/>
      <c r="C14" s="1"/>
      <c r="D14" s="1"/>
      <c r="E14" s="1"/>
      <c r="F14" s="1">
        <v>10.3</v>
      </c>
      <c r="G14" s="1">
        <v>5.92</v>
      </c>
      <c r="H14" s="1">
        <v>11.5</v>
      </c>
      <c r="I14" s="1">
        <v>3.59</v>
      </c>
      <c r="K14" s="1"/>
      <c r="L14" s="1"/>
      <c r="M14" s="1"/>
      <c r="N14" s="1"/>
      <c r="O14" s="1">
        <v>65.8</v>
      </c>
      <c r="P14" s="1">
        <v>45.2</v>
      </c>
      <c r="Q14" s="1">
        <v>71.3</v>
      </c>
      <c r="R14" s="1">
        <v>44.7</v>
      </c>
      <c r="T14" s="1"/>
      <c r="U14" s="1"/>
      <c r="V14" s="1"/>
      <c r="W14" s="1"/>
      <c r="X14" s="1">
        <v>18.5</v>
      </c>
      <c r="Y14" s="1">
        <v>2.15</v>
      </c>
      <c r="Z14" s="1">
        <v>1.6</v>
      </c>
      <c r="AA14" s="1">
        <v>0.35</v>
      </c>
      <c r="AC14" s="1"/>
      <c r="AD14" s="1"/>
      <c r="AE14" s="1"/>
      <c r="AF14" s="1"/>
      <c r="AG14" s="1">
        <v>11233</v>
      </c>
      <c r="AH14" s="1">
        <v>22903</v>
      </c>
      <c r="AI14" s="1">
        <v>4759</v>
      </c>
      <c r="AJ14" s="1">
        <v>4425</v>
      </c>
      <c r="AL14" s="1"/>
      <c r="AM14" s="1"/>
      <c r="AN14" s="1"/>
      <c r="AO14" s="1"/>
      <c r="AP14" s="1">
        <v>84.3</v>
      </c>
      <c r="AQ14" s="1">
        <v>29.8</v>
      </c>
      <c r="AR14" s="1">
        <v>30.5</v>
      </c>
      <c r="AS14" s="1">
        <v>22.9</v>
      </c>
      <c r="AU14" s="1"/>
      <c r="AV14" s="1"/>
      <c r="AW14" s="1"/>
      <c r="AX14" s="1"/>
      <c r="AY14" s="1">
        <v>95.9</v>
      </c>
      <c r="AZ14" s="1">
        <v>13.2</v>
      </c>
      <c r="BA14" s="1">
        <v>57</v>
      </c>
      <c r="BB14" s="1">
        <v>55.7</v>
      </c>
      <c r="BD14" s="1"/>
      <c r="BE14" s="1"/>
      <c r="BF14" s="1"/>
      <c r="BG14" s="1"/>
      <c r="BH14" s="1">
        <v>65.400000000000006</v>
      </c>
      <c r="BI14" s="1">
        <v>10.5</v>
      </c>
      <c r="BJ14" s="1">
        <v>81.3</v>
      </c>
      <c r="BK14" s="1">
        <v>89.2</v>
      </c>
      <c r="BM14" s="1"/>
      <c r="BN14" s="1"/>
      <c r="BO14" s="1"/>
      <c r="BP14" s="1"/>
      <c r="BQ14" s="1">
        <v>0.37</v>
      </c>
      <c r="BR14" s="1">
        <v>0</v>
      </c>
      <c r="BS14" s="1">
        <v>0.4</v>
      </c>
      <c r="BT14" s="1">
        <v>9.6000000000000002E-2</v>
      </c>
    </row>
    <row r="15" spans="2:72" x14ac:dyDescent="0.2">
      <c r="B15" s="1"/>
      <c r="C15" s="1"/>
      <c r="D15" s="1"/>
      <c r="E15" s="1"/>
      <c r="F15" s="1">
        <v>2.0299999999999998</v>
      </c>
      <c r="G15" s="1">
        <v>3.98</v>
      </c>
      <c r="H15" s="1">
        <v>5.65</v>
      </c>
      <c r="I15" s="1">
        <v>1.05</v>
      </c>
      <c r="K15" s="1"/>
      <c r="L15" s="1"/>
      <c r="M15" s="1"/>
      <c r="N15" s="1"/>
      <c r="O15" s="1">
        <v>64.400000000000006</v>
      </c>
      <c r="P15" s="1">
        <v>56.6</v>
      </c>
      <c r="Q15" s="1">
        <v>85.3</v>
      </c>
      <c r="R15" s="1">
        <v>58.2</v>
      </c>
      <c r="T15" s="1"/>
      <c r="U15" s="1"/>
      <c r="V15" s="1"/>
      <c r="W15" s="1"/>
      <c r="X15" s="1">
        <v>15.7</v>
      </c>
      <c r="Y15" s="1">
        <v>5.74</v>
      </c>
      <c r="Z15" s="1">
        <v>1.53</v>
      </c>
      <c r="AA15" s="1">
        <v>0.83</v>
      </c>
      <c r="AL15" s="1"/>
      <c r="AM15" s="1"/>
      <c r="AN15" s="1"/>
      <c r="AO15" s="1"/>
      <c r="AP15" s="1">
        <v>67</v>
      </c>
      <c r="AQ15" s="1">
        <v>48.6</v>
      </c>
      <c r="AR15" s="1">
        <v>22.6</v>
      </c>
      <c r="AS15" s="1">
        <v>13.1</v>
      </c>
      <c r="AU15" s="1"/>
      <c r="AV15" s="1"/>
      <c r="AW15" s="1"/>
      <c r="AX15" s="1"/>
      <c r="AY15" s="1">
        <v>64.3</v>
      </c>
      <c r="AZ15" s="1">
        <v>59.7</v>
      </c>
      <c r="BA15" s="1">
        <v>86.3</v>
      </c>
      <c r="BB15" s="1">
        <v>60.5</v>
      </c>
      <c r="BD15" s="1"/>
      <c r="BE15" s="1"/>
      <c r="BF15" s="1"/>
      <c r="BG15" s="1"/>
      <c r="BH15" s="1">
        <v>55.1</v>
      </c>
      <c r="BI15" s="1">
        <v>32.6</v>
      </c>
      <c r="BJ15" s="1">
        <v>84.3</v>
      </c>
      <c r="BK15" s="1">
        <v>68.900000000000006</v>
      </c>
      <c r="BM15" s="1"/>
      <c r="BN15" s="1"/>
      <c r="BO15" s="1"/>
      <c r="BP15" s="1"/>
      <c r="BQ15" s="1">
        <v>0.86</v>
      </c>
      <c r="BR15" s="1">
        <v>1.64</v>
      </c>
      <c r="BS15" s="1">
        <v>3.52</v>
      </c>
      <c r="BT15" s="1">
        <v>0.56999999999999995</v>
      </c>
    </row>
    <row r="16" spans="2:72" x14ac:dyDescent="0.2">
      <c r="B16" s="1"/>
      <c r="C16" s="1"/>
      <c r="D16" s="1"/>
      <c r="E16" s="1"/>
      <c r="F16" s="1">
        <v>11.3</v>
      </c>
      <c r="G16" s="1">
        <v>6.98</v>
      </c>
      <c r="H16" s="1">
        <v>26.9</v>
      </c>
      <c r="I16" s="1">
        <v>17.8</v>
      </c>
      <c r="AL16" s="1"/>
      <c r="AM16" s="1"/>
      <c r="AN16" s="1"/>
      <c r="AO16" s="1"/>
      <c r="AP16" s="1">
        <v>62.7</v>
      </c>
      <c r="AQ16" s="1">
        <v>33.299999999999997</v>
      </c>
      <c r="AR16" s="1">
        <v>13.8</v>
      </c>
      <c r="AS16" s="1">
        <v>8.6999999999999993</v>
      </c>
      <c r="BM16" s="1"/>
      <c r="BN16" s="1"/>
      <c r="BO16" s="1"/>
      <c r="BP16" s="1"/>
      <c r="BQ16" s="1">
        <v>0.42</v>
      </c>
      <c r="BR16" s="1">
        <v>0</v>
      </c>
      <c r="BS16" s="1">
        <v>3.82</v>
      </c>
      <c r="BT16" s="1">
        <v>2.2799999999999998</v>
      </c>
    </row>
  </sheetData>
  <mergeCells count="8">
    <mergeCell ref="BD2:BK2"/>
    <mergeCell ref="BM2:BT2"/>
    <mergeCell ref="B2:I2"/>
    <mergeCell ref="K2:R2"/>
    <mergeCell ref="T2:AA2"/>
    <mergeCell ref="AC2:AJ2"/>
    <mergeCell ref="AL2:AS2"/>
    <mergeCell ref="AU2:B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Phenotype freq</vt:lpstr>
      <vt:lpstr>Figure 2 VDA</vt:lpstr>
      <vt:lpstr>Figure 3 associations</vt:lpstr>
      <vt:lpstr>Figure 4 clinical outcomes</vt:lpstr>
      <vt:lpstr>Figure 5 CD2+ lrNK cells contro</vt:lpstr>
      <vt:lpstr>Figure 6 CD2 blockade inhibits </vt:lpstr>
      <vt:lpstr>Fig S1 liver NK MFI</vt:lpstr>
      <vt:lpstr>Fig S2 kidney NK phenotype</vt:lpstr>
      <vt:lpstr>Fig S3 Decidual NK</vt:lpstr>
      <vt:lpstr>Fig S5 correlation NK-virus</vt:lpstr>
      <vt:lpstr>Fig S6 HSV spread</vt:lpstr>
      <vt:lpstr>Fig S7 IL15 induced production </vt:lpstr>
      <vt:lpstr>Fig S8 A trend was observed bet</vt:lpstr>
      <vt:lpstr>Fig S9 CD2 blockade inhibits co</vt:lpstr>
      <vt:lpstr>Fig S10 NKG2C block</vt:lpstr>
      <vt:lpstr>Fig S11 NKG2C sort </vt:lpstr>
      <vt:lpstr>Fig S12 Association of NKG2C an</vt:lpstr>
      <vt:lpstr>Fig S13 Association of NKG2C an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2T08:58:38Z</dcterms:created>
  <dcterms:modified xsi:type="dcterms:W3CDTF">2023-02-09T15:37:12Z</dcterms:modified>
</cp:coreProperties>
</file>